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PROJECTS\PIBAC\PAPER-Collection\R2\Figures\"/>
    </mc:Choice>
  </mc:AlternateContent>
  <bookViews>
    <workbookView xWindow="0" yWindow="0" windowWidth="28800" windowHeight="12300" activeTab="1"/>
  </bookViews>
  <sheets>
    <sheet name="Human-SGB-search" sheetId="1" r:id="rId1"/>
    <sheet name="3-DBs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9" uniqueCount="199">
  <si>
    <t># MetaRefSGB pvt00000006 release</t>
  </si>
  <si>
    <t># Label</t>
  </si>
  <si>
    <t>ID</t>
  </si>
  <si>
    <t>Number of reconstructed genomes</t>
  </si>
  <si>
    <t>List of reference genomes</t>
  </si>
  <si>
    <t>SGB centroid</t>
  </si>
  <si>
    <t>Unknown</t>
  </si>
  <si>
    <t>Level of assigned taxonomy</t>
  </si>
  <si>
    <t>Assigned taxonomy</t>
  </si>
  <si>
    <t>Assigned taxonomic ID</t>
  </si>
  <si>
    <t>SGB</t>
  </si>
  <si>
    <t>-</t>
  </si>
  <si>
    <t>kSGB</t>
  </si>
  <si>
    <t>Species</t>
  </si>
  <si>
    <t>uSGB</t>
  </si>
  <si>
    <t>Other</t>
  </si>
  <si>
    <t>2|976|200643|171549</t>
  </si>
  <si>
    <t>2|1239|186801|186802</t>
  </si>
  <si>
    <t>Family</t>
  </si>
  <si>
    <t>Genus</t>
  </si>
  <si>
    <t>2|1239|526524|526525</t>
  </si>
  <si>
    <t>2|976|200643|171549|171552</t>
  </si>
  <si>
    <t>LeChatelierE_2013__MH0052__bin.4</t>
  </si>
  <si>
    <t>k__Bacteria|p__Bacteroidetes|c__Bacteroidia|o__Bacteroidales|f__Prevotellaceae|g__GGB1259|s__GGB1259_SGB1689|t__SGB1689</t>
  </si>
  <si>
    <t>HMP_2012__SRS011529__bin.34</t>
  </si>
  <si>
    <t>k__Bacteria|p__Bacteroidetes|c__CFGB620|o__OFGB620|f__FGB620|g__GGB1462|s__GGB1462_SGB2025|t__SGB2025</t>
  </si>
  <si>
    <t>ClavelT__ASM279767v1</t>
  </si>
  <si>
    <t>GCA_002797675</t>
  </si>
  <si>
    <t>k__Bacteria|p__Fibrobacteres|c__Fibrobacteria|o__Fibrobacterales|f__Fibrobacteraceae|g__Fibrobacter|s__Fibrobacter_sp_UWS3|t__SGB3195</t>
  </si>
  <si>
    <t>2|65842|204430|218872|204431|832|1896222</t>
  </si>
  <si>
    <t>2|1239|1737404|1737405</t>
  </si>
  <si>
    <t>2|1224|1236|135619</t>
  </si>
  <si>
    <t>FengQ_2015__SID31750__bin.100</t>
  </si>
  <si>
    <t>k__Bacteria|p__Firmicutes|c__CFGB1195|o__OFGB1195|f__FGB1195|g__GGB2949|s__GGB2949_SGB3926|t__SGB3926</t>
  </si>
  <si>
    <t>ZellerG_2014__CCMD19497912ST-21-0__bin.41</t>
  </si>
  <si>
    <t>k__Bacteria|p__Firmicutes|c__CFGB1196|o__OFGB1196|f__FGB1196|g__GGB2950|s__GGB2950_SGB3928|t__SGB3928</t>
  </si>
  <si>
    <t>ClavelT__MJIE01000001.1</t>
  </si>
  <si>
    <t>GCA_001940235</t>
  </si>
  <si>
    <t>k__Bacteria|p__Firmicutes|c__Clostridia|o__Clostridiales|f__Eubacteriaceae|g__Eubacterium|s__Eubacterium_sp_68_3_10|t__SGB3967</t>
  </si>
  <si>
    <t>2|1239|186801|186802|186806|1730|1261640</t>
  </si>
  <si>
    <t>2|1239|186801|186802|186806</t>
  </si>
  <si>
    <t>2|1239|909932|909929</t>
  </si>
  <si>
    <t>2|1239|526524|526525|128827</t>
  </si>
  <si>
    <t>2|1239|186801|186802|186806|1730</t>
  </si>
  <si>
    <t>LiuW_2016__SRR3993061__bin.132</t>
  </si>
  <si>
    <t>k__Bacteria|p__Firmicutes|c__Clostridia|o__Clostridiales|f__Lachnospiraceae|g__GGB3557|s__GGB3557_SGB4756|t__SGB4756</t>
  </si>
  <si>
    <t>2|1239|186801|186802|186803</t>
  </si>
  <si>
    <t>GCA_000435215,GCA_900066745</t>
  </si>
  <si>
    <t>ZellerG_2014__CCIS50471204ST-4-0__bin.75</t>
  </si>
  <si>
    <t>k__Bacteria|p__Firmicutes|c__Clostridia|o__Clostridiales|f__Lachnospiraceae|g__Blautia|s__Blautia_sp_CAG_52|t__SGB4868</t>
  </si>
  <si>
    <t>2|1239|186801|186802|186803|572511|1262758</t>
  </si>
  <si>
    <t>GCA_000434955,GCA_900066365</t>
  </si>
  <si>
    <t>CosteaPI_2017__SID713A045-11-90-0__bin.14</t>
  </si>
  <si>
    <t>k__Bacteria|p__Firmicutes|c__Firmicutes_unclassified|o__Firmicutes_unclassified|f__Firmicutes_unclassified|g__Firmicutes_unclassified|s__Firmicutes_bacterium_CAG_65|t__SGB4910</t>
  </si>
  <si>
    <t>2|1239|||||1262994</t>
  </si>
  <si>
    <t>GCA_000466465</t>
  </si>
  <si>
    <t>VogtmannE_2016__MMRS62192467ST-27-0-0__bin.22</t>
  </si>
  <si>
    <t>k__Bacteria|p__Firmicutes|c__Clostridia|o__Clostridiales|f__Clostridiaceae|g__Clostridium|s__Clostridium_sp_KLE_1755|t__SGB4987</t>
  </si>
  <si>
    <t>2|1239|186801|186802|31979|1485|1226325</t>
  </si>
  <si>
    <t>ZellerG_2014__CCIS52234160ST-4-0__bin.41</t>
  </si>
  <si>
    <t>k__Bacteria|p__Firmicutes|c__CFGB1517|o__OFGB1517|f__FGB1517|g__GGB3836|s__GGB3836_SGB5205|t__SGB5205</t>
  </si>
  <si>
    <t>2|1239|1737404|1737405|1570339</t>
  </si>
  <si>
    <t>ClavelT__MJIH01.1</t>
  </si>
  <si>
    <t>GCA_001940285</t>
  </si>
  <si>
    <t>k__Bacteria|p__Firmicutes|c__Tissierellia|o__Tissierellales|f__Peptoniphilaceae|g__Peptoniphilus|s__Peptoniphilus_grossensis|t__SGB6703</t>
  </si>
  <si>
    <t>2|1239|1737404|1737405|1570339|162289|1465756</t>
  </si>
  <si>
    <t>2|1239|526524|526525|128827|1573535</t>
  </si>
  <si>
    <t>LeChatelierE_2013__MH0437__bin.36</t>
  </si>
  <si>
    <t>k__Bacteria|p__Firmicutes|c__Erysipelotrichia|o__Erysipelotrichales|f__Erysipelotrichaceae|g__Holdemanella|s__Holdemanella_SGB6796|t__SGB6796</t>
  </si>
  <si>
    <t>ZellerG_2014__CCIS52234160ST-4-0__bin.44</t>
  </si>
  <si>
    <t>k__Bacteria|p__Firmicutes|c__CFGB1841|o__OFGB1841|f__FGB1841|g__GGB4889|s__GGB4889_SGB6838|t__SGB6838</t>
  </si>
  <si>
    <t>LiJ_2017__H2M515921__bin.40</t>
  </si>
  <si>
    <t>k__Bacteria|p__Actinobacteria|c__CFGB2377|o__OFGB2377|f__FGB2377|g__GGB6516|s__GGB6516_SGB9203|t__SGB9203</t>
  </si>
  <si>
    <t>2|201174|1760|85006</t>
  </si>
  <si>
    <t>2|201174|1760|2037</t>
  </si>
  <si>
    <t>2|201174|84998|1643822|1643826</t>
  </si>
  <si>
    <t>ClavelT__CP009302.1</t>
  </si>
  <si>
    <t>GCA_000814825</t>
  </si>
  <si>
    <t>k__Bacteria|p__Actinobacteria|c__Coriobacteriia|o__Coriobacteriales|f__Coriobacteriaceae|g__Coriobacteriaceae_unclassified|s__Coriobacteriaceae_bacterium_68_1_3|t__SGB14791</t>
  </si>
  <si>
    <t>2|201174|84998|84999|84107||1531429</t>
  </si>
  <si>
    <t>2|1224|28221|213115|194924|872</t>
  </si>
  <si>
    <t>LiuW_2016__SRR3993061__bin.81</t>
  </si>
  <si>
    <t>k__Bacteria|p__Proteobacteria|c__Deltaproteobacteria|o__Desulfovibrionales|f__Desulfovibrionaceae|g__Desulfovibrio|s__Desulfovibrio_SGB15471|t__SGB15471</t>
  </si>
  <si>
    <t>ClavelT__QGHD01.1</t>
  </si>
  <si>
    <t>k__Bacteria|p__Fibrobacteres|c__Fibrobacteria|o__Fibrobacterales|f__Fibrobacteraceae|g__GGB12822|s__GGB12822_SGB19938|t__SGB19938</t>
  </si>
  <si>
    <t>2|65842|204430|218872|204431</t>
  </si>
  <si>
    <t>k__Bacteria|p__Synergistetes|c__CFGB4369|o__OFGB4369|f__FGB4369|g__GGB12826|s__GGB12826_SGB19942|t__SGB19942</t>
  </si>
  <si>
    <t>2|508458|649775|649776</t>
  </si>
  <si>
    <t>k__Bacteria|p__Firmicutes|c__Erysipelotrichia|o__Erysipelotrichales|f__Erysipelotrichaceae|g__GGB12828|s__GGB12828_SGB19944|t__SGB19944</t>
  </si>
  <si>
    <t>k__Bacteria|p__Firmicutes|c__Tissierellia|o__Tissierellales|f__Peptoniphilaceae|g__GGB12831|s__GGB12831_SGB19947|t__SGB19947</t>
  </si>
  <si>
    <t>k__Bacteria|p__Firmicutes|c__CFGB4374|o__OFGB4374|f__FGB4374|g__GGB12833|s__GGB12833_SGB19949|t__SGB19949</t>
  </si>
  <si>
    <t>k__Bacteria|p__Firmicutes|c__CFGB4375|o__OFGB4375|f__FGB4375|g__GGB12834|s__GGB12834_SGB19950|t__SGB19950</t>
  </si>
  <si>
    <t>k__Bacteria|p__Proteobacteria|c__CFGB4376|o__OFGB4376|f__FGB4376|g__GGB12835|s__GGB12835_SGB19951|t__SGB19951</t>
  </si>
  <si>
    <t>k__Bacteria|p__Firmicutes|c__CFGB4376|o__OFGB4376|f__FGB4376|g__GGB12836|s__GGB12836_SGB19952|t__SGB19952</t>
  </si>
  <si>
    <t>k__Bacteria|p__Firmicutes|c__CFGB4377|o__OFGB4377|f__FGB4377|g__GGB12837|s__GGB12837_SGB19953|t__SGB19953</t>
  </si>
  <si>
    <t>k__Bacteria|p__Firmicutes|c__Clostridia|o__Clostridiales|f__Lachnospiraceae|g__GGB12841|s__GGB12841_SGB19957|t__SGB19957</t>
  </si>
  <si>
    <t>k__Bacteria|p__Firmicutes|c__Clostridia|o__Clostridiales|f__Lachnospiraceae|g__GGB12842|s__GGB12842_SGB19958|t__SGB19958</t>
  </si>
  <si>
    <t>k__Bacteria|p__Firmicutes|c__Clostridia|o__Clostridiales|f__Lachnospiraceae|g__GGB12844|s__GGB12844_SGB19960|t__SGB19960</t>
  </si>
  <si>
    <t>k__Bacteria|p__Firmicutes|c__Clostridia|o__Clostridiales|f__Lachnospiraceae|g__GGB12846|s__GGB12846_SGB19962|t__SGB19962</t>
  </si>
  <si>
    <t>k__Bacteria|p__Actinobacteria|c__CFGB4381|o__OFGB4381|f__FGB4381|g__GGB12848|s__GGB12848_SGB19964|t__SGB19964</t>
  </si>
  <si>
    <t>2|201174|1760|85009</t>
  </si>
  <si>
    <t>k__Bacteria|p__Firmicutes|c__CFGB4382|o__OFGB4382|f__FGB4382|g__GGB12849|s__GGB12849_SGB19965|t__SGB19965</t>
  </si>
  <si>
    <t>ClavelT__524</t>
  </si>
  <si>
    <t>k__Bacteria|p__Actinobacteria|c__CFGB4383|o__OFGB4383|f__FGB4383|g__GGB12850|s__GGB12850_SGB19966|t__SGB19966</t>
  </si>
  <si>
    <t>k__Bacteria|p__Actinobacteria|c__Coriobacteriia|o__Eggerthellales|f__Eggerthellaceae|g__GGB12851|s__GGB12851_SGB19967|t__SGB19967</t>
  </si>
  <si>
    <t>k__Bacteria|p__Firmicutes|c__Clostridia|o__Clostridiales|f__Eubacteriaceae|g__Eubacterium|s__Eubacterium_SGB19969|t__SGB19969</t>
  </si>
  <si>
    <t>k__Bacteria|p__Firmicutes|c__Clostridia|o__Clostridiales|f__Eubacteriaceae|g__GGB12855|s__GGB12855_SGB19972|t__SGB19972</t>
  </si>
  <si>
    <t>k__Bacteria|p__Firmicutes|c__Clostridia|o__Clostridiales|f__Eubacteriaceae|g__GGB12856|s__GGB12856_SGB19973|t__SGB19973</t>
  </si>
  <si>
    <t>k__Bacteria|p__Firmicutes|c__Clostridia|o__Clostridiales|f__Eubacteriaceae|g__GGB12857|s__GGB12857_SGB19974|t__SGB19974</t>
  </si>
  <si>
    <t>Species name</t>
  </si>
  <si>
    <t>DSM no.</t>
  </si>
  <si>
    <t>Sodaliphilus pleomorphus</t>
  </si>
  <si>
    <t>Hallerella succinigenes</t>
  </si>
  <si>
    <t>Mogibacterium kristiansenii</t>
  </si>
  <si>
    <t>Baileyella intestinalis</t>
  </si>
  <si>
    <t>Hornefia porci</t>
  </si>
  <si>
    <t>Clostridium porci</t>
  </si>
  <si>
    <t>Oliverpabstia intestinalis</t>
  </si>
  <si>
    <t>Waltera intestinalis</t>
  </si>
  <si>
    <t>Eisenbergiella porci</t>
  </si>
  <si>
    <t>Porcincola  intestinalis</t>
  </si>
  <si>
    <t>Peptoniphilus porci</t>
  </si>
  <si>
    <t>Holdemanella porci</t>
  </si>
  <si>
    <t>Stecheria intestinalis</t>
  </si>
  <si>
    <t>Victivalis lenta</t>
  </si>
  <si>
    <t>Berryella intestinalis</t>
  </si>
  <si>
    <t>Desulfovibrio porci</t>
  </si>
  <si>
    <t>Hallerella porci</t>
  </si>
  <si>
    <t>Pyramidobacter porci</t>
  </si>
  <si>
    <t xml:space="preserve">Floccifex porci </t>
  </si>
  <si>
    <t>Anaerococcus porci</t>
  </si>
  <si>
    <t xml:space="preserve">Tissierella pigra </t>
  </si>
  <si>
    <t>Inconstantimicrobium porci</t>
  </si>
  <si>
    <t>Scrofimicrobium canadense</t>
  </si>
  <si>
    <t>Peptostreptococcus porci</t>
  </si>
  <si>
    <t>Anaerovibrio slackiae</t>
  </si>
  <si>
    <t>Velocimicrobium porci</t>
  </si>
  <si>
    <t>Bilifractor porci</t>
  </si>
  <si>
    <t>Roseburia porci</t>
  </si>
  <si>
    <t>Suipraeoptans  intestinalis</t>
  </si>
  <si>
    <t>Cutibacterium porci</t>
  </si>
  <si>
    <t>Bullifex porci</t>
  </si>
  <si>
    <t>Mobiluncus porci</t>
  </si>
  <si>
    <t>Olsenella porci</t>
  </si>
  <si>
    <t>Hornefia butyriciproducens</t>
  </si>
  <si>
    <t>Pseudoramibacter porci</t>
  </si>
  <si>
    <t>Selenomonas montiformis</t>
  </si>
  <si>
    <t>Sharpea porci</t>
  </si>
  <si>
    <t>ClavelT__83 (VULQ00000000)</t>
  </si>
  <si>
    <t>ClavelT__489 (VUNR00000000)</t>
  </si>
  <si>
    <t>ClavelT__392 (VUNB00000000),LoombaR_2017__SID5577_ytn__bin.31,XieH_2016__YSZC12003_36116__bin.40,ZellerG_2014__CCMD19497912ST-21-0__bin.41</t>
  </si>
  <si>
    <t>ClavelT__413 (VUMV00000000)</t>
  </si>
  <si>
    <t>ClavelT__410 (VUNN00000000)</t>
  </si>
  <si>
    <t>ClavelT__266 (VUMD00000000),BackhedF_2015__SID7_12M__bin.15,CosteaPI_2017__mickey3-11-7-0__bin.25,LiuW_2016__SRR3993061__bin.132,VatanenT_2016__G78875__bin.5,XieH_2016__YSZC12003_36697__bin.32</t>
  </si>
  <si>
    <t>ClavelT__417 (VUMG00000000)</t>
  </si>
  <si>
    <t>ClavelT__137 (VUMH00000000),LiuW_2016__SRR3993061__bin.81</t>
  </si>
  <si>
    <t>ClavelT__521 (VUMI00000000),BackhedF_2015__SID103_12M__bin.6,BackhedF_2015__SID172_12M__bin.33,BackhedF_2015__SID345_4M__bin.10,BackhedF_2015__SID503_12M__bin.13,BackhedF_2015__SID590_12M__bin.22,BackhedF_2015__SID9_12M__bin.24,FengQ_2015__SID31137__bin.50,FengQ_2015__SID31337__bin.11,FengQ_2015__SID31501__bin.38,GeversD_2014__SKBSTL006__bin.15,GeversD_2014__SKBSTL008__bin.31,GeversD_2014__SKBSTL027__bin.15,HeQ_2017__SZAXPI029495-96__bin.34,LeChatelierE_2013__MH0233__bin.36,LeChatelierE_2013__MH0239__bin.19,LeChatelierE_2013__MH0333__bin.15,LiJ_2014__V1.CD2-0-PN__bin.29,NielsenHB_2014__V1_UC11_0__bin.34,NielsenHB_2014__V1_UC11_5__bin.65,RaymondF_2016__P12E90__bin.6,VatanenT_2016__G80352__bin.1,VincentC_2016__MM040.2__bin.6,VincentC_2016__MM048.2__bin.19,VincentC_2016__MM050.4__bin.76,VincentC_2016__MM090.2__bin.4,VogtmannE_2016__MMRS62192467ST-27-0-0__bin.22,VogtmannE_2016__MMRS65945127ST-27-0-0__bin.24,VogtmannE_2016__MMRS71238091ST-27-0-0__bin.5,VogtmannE_2016__MMRS86178473ST-27-0-0__bin.5,VogtmannE_2016__MMRS92544445ST-27-0-0__bin.52,VogtmannE_2016__MMRS92546335ST-27-0-0__bin.17,XieH_2016__YSZC12003_37191R1__bin.28,ZellerG_2014__CCIS24254057ST-4-0__bin.27</t>
  </si>
  <si>
    <t>ClavelT__517 (VUMM00000000)</t>
  </si>
  <si>
    <t>ClavelT__515 (VUMR00000000),BackhedF_2015__SID12_4M__bin.7,BackhedF_2015__SID12_M__bin.25,BackhedF_2015__SID241_12M__bin.31,BackhedF_2015__SID335_M__bin.18,BackhedF_2015__SID387_M__bin.47,BackhedF_2015__SID42_M__bin.12,BackhedF_2015__SID45_M__bin.24,BackhedF_2015__SID577_12M__bin.48,BackhedF_2015__SID589_M__bin.32,Bengtsson-PalmeJ_2015__TRAVELRES13__bin.57,Bengtsson-PalmeJ_2015__TRAVELRES2__bin.10,Bengtsson-PalmeJ_2015__TRAVELRES39__bin.143,Bengtsson-PalmeJ_2015__TRAVELRES40__bin.133,Bengtsson-PalmeJ_2015__TRAVELRES49__bin.19,Bengtsson-PalmeJ_2015__TRAVELRES50__bin.98,Bengtsson-PalmeJ_2015__TRAVELRES61__bin.70,Bengtsson-PalmeJ_2015__TRAVELRES62__bin.68,Bengtsson-PalmeJ_2015__TRAVELRES63__bin.78,Bengtsson-PalmeJ_2015__TRAVELRES67__bin.45,BritoIL_2016__M1.16.ST__bin.45,BritoIL_2016__M1.61.ST__bin.57,BritoIL_2016__M1.64.ST__bin.92,BritoIL_2016__M2.31.ST__bin.78,BritoIL_2016__M2.49.ST__bin.21,BritoIL_2016__W1.26.ST__bin.21,BritoIL_2016__W1.27.ST__bin.32,BritoIL_2016__W1.41.ST__bin.83,BritoIL_2016__W1.6.ST__bin.10,BritoIL_2016__W2.49.ST__bin.34,BritoIL_2016__W2.59.ST__bin.14,BritoIL_2016__W2.9.ST__bin.55,BritoIL_2016__WL.14.ST__bin.64,BritoIL_2016__WL.25.ST__bin.48,BritoIL_2016__WL.32.ST__bin.2,BritoIL_2016__WL.43.ST__bin.34,BritoIL_2016__WL.8.ST__bin.14,CM_madagascar__A09_02_1FE__bin.14,CM_madagascar__A13_01_1FE__bin.1,CM_madagascar__A28_02_1FE__bin.42,CM_madagascar__A66_02_1FE__bin.11,CM_madagascar__A83_02_1FE__bin.67,CM_madagascar__A89_01_1FE__bin.85,CM_madagascar__V19_01_2FE__bin.6,CM_madagascar__V30_01_1FE__bin.77,CM_madagascar__V40_01_1FE__bin.46,ChengpingW_2017__AS15raw__bin.19,ChengpingW_2017__AS29raw__bin.38,CosteaPI_2017__SID713A013-11-0-0__bin.10,CosteaPI_2017__SID713A014-11-90-0__bin.90,CosteaPI_2017__SID713A021-11-90-0__bin.8,CosteaPI_2017__SID713A030-11-0-0__bin.44,CosteaPI_2017__SID713A040-11-0-0__bin.18,CosteaPI_2017__SID713A040-11-90-0__bin.82,CosteaPI_2017__SID713A055-11-90-0__bin.13,CosteaPI_2017__SID713A056-11-0-0__bin.86,CosteaPI_2017__SID713A063-11-0-0__bin.39,CosteaPI_2017__SID713A063-11-90-0__bin.46,CosteaPI_2017__SID713A081-11-0-0__bin.26,CosteaPI_2017__SID713A084-11-90-0__bin.45,CosteaPI_2017__SID713B003-11-0-0__bin.38,CosteaPI_2017__SID713B003-11-90-0__bin.47,CosteaPI_2017__SID713B005-11-90-0__bin.24,CosteaPI_2017__SID713B014-11-90-0__bin.50,CosteaPI_2017__SID713B032-11-0-0__bin.25,CosteaPI_2017__SID713B032-11-90-0__bin.68,CosteaPI_2017__SID713B033-11-0-0__bin.90,CosteaPI_2017__SID713B037-11-0-0__bin.24,CosteaPI_2017__SID713B037-11-90-0__bin.36,CosteaPI_2017__SID713B041-11-0-0__bin.15,CosteaPI_2017__SID713B056-11-0-0__bin.52,CosteaPI_2017__SID713B074-11-90-0__bin.50,CosteaPI_2017__pluto1-11-0-0__bin.20,CosteaPI_2017__pluto1-11-30-0__bin.64,FengQ_2015__SID31160__bin.17,FengQ_2015__SID31282__bin.39,FengQ_2015__SID31333__bin.49,FengQ_2015__SID31360__bin.68,FengQ_2015__SID31379__bin.11,FengQ_2015__SID31477__bin.79,FengQ_2015__SID31493__bin.34,FengQ_2015__SID31582__bin.65,FengQ_2015__SID31868__bin.53,FengQ_2015__SID31874__bin.50,FengQ_2015__SID31881__bin.52,FengQ_2015__SID530018__bin.10,FengQ_2015__SID530075__bin.27,FengQ_2015__SID530163__bin.55,FengQ_2015__SID530168__bin.17,FengQ_2015__SID530262__bin.52,FengQ_2015__SID530295__bin.90,FengQ_2015__SID530403__bin.6,FengQ_2015__SID530444__bin.47,FengQ_2015__SID530697__bin.49,FengQ_2015__SID530890__bin.85,FengQ_2015__SID531248__bin.7,FengQ_2015__SID531361__bin.17,FengQ_2015__SID532802__bin.45,FerrettiP_2018__CA_C10002MS2016FE_t0M15__bin.63,GeversD_2014__SKBSTL034__bin.17,HMP_2012__SRS015663__bin.54,HMP_2012__SRS024435__bin.42,HMP_2012__SRS063040__bin.21,HanniganGD_2017__MG100155__bin.3,HanniganGD_2017__MG100156__bin.3,HanniganGD_2017__MG100180__bin.12,HeQ_2017__SZAXPI029554-33__bin.13,HeQ_2017__SZAXPI029560-51__bin.4,HeQ_2017__SZAXPI029582-100__bin.33,IjazUZ_2017__S117_a_WGS__bin.11,IjazUZ_2017__S140_a_WGS__bin.3,IjazUZ_2017__S161_a_WGS__bin.5,IjazUZ_2017__S164_a_WGS__bin.1,IjazUZ_2017__S18_a_WGS__bin.5,IjazUZ_2017__S80_a_WGS__bin.16,IjazUZ_2017__S81_a_WGS__bin.6,IjazUZ_2017__S82_a_WGS__bin.5,KarlssonFH_2013__S118__bin.37,KarlssonFH_2013__S153__bin.28,KarlssonFH_2013__S186__bin.20,KarlssonFH_2013__S205__bin.1,KarlssonFH_2013__S235__bin.13,KarlssonFH_2013__S350__bin.38,KarlssonFH_2013__S354__bin.22,KarlssonFH_2013__S381__bin.22,KarlssonFH_2013__S393__bin.8,KarlssonFH_2013__S424__bin.48,KarlssonFH_2013__S446__bin.7,KarlssonFH_2013__S484__bin.30,KarlssonFH_2013__S526__bin.74,KarlssonFH_2013__S536__bin.60,KarlssonFH_2013__S543__bin.3,KarlssonFH_2013__S547__bin.42,KarlssonFH_2013__S58__bin.28,LeChatelierE_2013__MH0041__bin.23,LeChatelierE_2013__MH0073__bin.22,LeChatelierE_2013__MH0092__bin.50,LeChatelierE_2013__MH0093__bin.21,LeChatelierE_2013__MH0094__bin.7,LeChatelierE_2013__MH0148__bin.64,LeChatelierE_2013__MH0163__bin.28,LeChatelierE_2013__MH0165__bin.29,LeChatelierE_2013__MH0168__bin.7,LeChatelierE_2013__MH0172__bin.10,LeChatelierE_2013__MH0187__bin.28,LeChatelierE_2013__MH0227__bin.9,LeChatelierE_2013__MH0244__bin.60,LeChatelierE_2013__MH0272__bin.43,LeChatelierE_2013__MH0286__bin.59,LeChatelierE_2013__MH0307__bin.5,LeChatelierE_2013__MH0411__bin.29,LeChatelierE_2013__MH0417__bin.6,LeChatelierE_2013__MH0421__bin.57,LeChatelierE_2013__MH0433__bin.3,LeChatelierE_2013__MH0437__bin.36,LeChatelierE_2013__MH0441__bin.75,LeChatelierE_2013__MH0442__bin.76,LeChatelierE_2013__MH0448__bin.45,LeChatelierE_2013__MH0450__bin.40,LeChatelierE_2013__MH0452__bin.56,LeChatelierE_2013__MH0454__bin.99,LiJ_2014__MH0222__bin.81,LiJ_2014__MH0245__bin.53,LiJ_2014__MH0252__bin.65,LiJ_2014__MH0260__bin.39,LiJ_2014__MH0265__bin.62,LiJ_2014__MH0298__bin.4,LiJ_2014__MH0301__bin.4,LiJ_2014__MH0314__bin.34,LiJ_2014__MH0323__bin.36,LiJ_2014__MH0349__bin.36,LiJ_2014__MH0357__bin.23,LiJ_2014__MH0361__bin.31,LiJ_2014__MH0362__bin.38,LiJ_2014__MH0366__bin.12,LiJ_2014__MH0367__bin.27,LiJ_2014__MH0372__bin.17,LiJ_2014__MH0383__bin.9,LiJ_2014__MH0384__bin.37,LiJ_2014__MH0386__bin.25,LiJ_2014__MH0398__bin.80,LiJ_2014__O2.UC1-1__bin.15,LiJ_2014__O2.UC12-1__bin.69,LiJ_2014__O2.UC15-1__bin.39,LiJ_2014__O2.UC15-2__bin.37,LiJ_2014__O2.UC35-1__bin.33,LiJ_2014__O2.UC44-1__bin.7,LiJ_2014__O2.UC46-1__bin.31,LiJ_2014__O2.UC6-0__bin.48,LiJ_2014__O2.UC6-1__bin.54,LiJ_2014__O2.UC6-2__bin.1,LiJ_2014__V1.CD32-0__bin.28,LiJ_2014__V1.CD32-4__bin.50,LiJ_2014__V1.CD40-0__bin.14,LiJ_2014__V1.CD49-0__bin.51,LiJ_2014__V1.CD50-0__bin.7,LiJ_2014__V1.FI02__bin.3,LiJ_2014__V1.FI06__bin.34,LiJ_2014__V1.FI08__bin.33,LiJ_2014__V1.FI09__bin.93,LiJ_2014__V1.FI26__bin.27,LiJ_2014__V1.FI31__bin.50,LiJ_2014__V1.UC22-1__bin.2,LiJ_2014__V1.UC39-4__bin.18,LiJ_2014__V1.UC54-4__bin.4,LiJ_2014__V1.UC60-0__bin.72,LiSS_2016__FAT_012-22-0-0__bin.5,LiSS_2016__FAT_012-22-2-0__bin.2,LiSS_2016__FAT_014-22-0-0__bin.12,LiSS_2016__FAT_014-22-2-0__bin.29,LiSS_2016__FAT_017-22-14-0__bin.17,LiSS_2016__FAT_017-22-2-0__bin.39,LiSS_2016__FAT_017-22-42-0__bin.26,LiSS_2016__FAT_017-22-84-0__bin.6,LiSS_2016__FAT_020-22-14-0__bin.3,LiSS_2016__FAT_020-22-42-0__bin.19,LiSS_2016__FAT_020-22-84-0__bin.47,LiSS_2016__FAT_023-22-2-0__bin.7,LiSS_2016__FAT_024-22-0-0__bin.13,LiuW_2016__SRR3992969__bin.67,LiuW_2016__SRR3992982__bin.31,LiuW_2016__SRR3992986__bin.25,LiuW_2016__SRR3993000__bin.62,LiuW_2016__SRR3993060__bin.2,LomanNJ_2013__OBK4198__bin.11,LoombaR_2017__SID0008_kcu__bin.28,LoombaR_2017__SID5338_ihq__bin.13,LoombaR_2017__SID5468_vbl__bin.16,LoombaR_2017__SID5473_irg__bin.10,LoombaR_2017__SID5486_yds__bin.11,LoombaR_2017__SID5490_ggo__bin.6,NielsenHB_2014__MH0041__bin.8,NielsenHB_2014__MH0094__bin.21,NielsenHB_2014__MH0148__bin.58,NielsenHB_2014__MH0163__bin.46,NielsenHB_2014__MH0165__bin.51,NielsenHB_2014__MH0168__bin.37,NielsenHB_2014__MH0172__bin.2,NielsenHB_2014__O2_UC12_0__bin.1,NielsenHB_2014__O2_UC12_2__bin.44,NielsenHB_2014__O2_UC14_2__bin.3,NielsenHB_2014__O2_UC18_2__bin.8,NielsenHB_2014__O2_UC1_2__bin.38,NielsenHB_2014__O2_UC29_2__bin.10,NielsenHB_2014__O2_UC35_0__bin.16,NielsenHB_2014__O2_UC44_2__bin.39,NielsenHB_2014__O2_UC46_2__bin.27,NielsenHB_2014__O2_UC50_2__bin.17,NielsenHB_2014__O2_UC55_0__bin.32,NielsenHB_2014__O2_UC55_2__bin.3,NielsenHB_2014__O2_UC60_0__bin.46,NielsenHB_2014__O2_UC60_2__bin.46,NielsenHB_2014__V1_CD20_4__bin.70,NielsenHB_2014__V1_UC14_0__bin.6,NielsenHB_2014__V1_UC17_2__bin.52,NielsenHB_2014__V1_UC23_1__bin.12,NielsenHB_2014__V1_UC24_0__bin.17,NielsenHB_2014__V1_UC35_0__bin.32,NielsenHB_2014__V1_UC35_4__bin.37,NielsenHB_2014__V1_UC38_0__bin.34,NielsenHB_2014__V1_UC39_0__bin.16,NielsenHB_2014__V1_UC3_0__bin.2,Obregon-TitoAJ_2015__NO03__bin.36,Obregon-TitoAJ_2015__SM02__bin.4,Obregon-TitoAJ_2015__SM23__bin.26,QinJ_2012__CON-001__bin.23,QinJ_2012__CON-005__bin.25,QinJ_2012__CON-012__bin.5,QinJ_2012__CON-044__bin.9,QinJ_2012__DLM018__bin.35,QinJ_2012__DLM022__bin.22,QinJ_2012__DOM003__bin.10,QinJ_2012__NLM004__bin.47,QinJ_2012__NOM009__bin.25,QinJ_2012__T2D-035__bin.42,QinJ_2012__T2D-041__bin.15,QinJ_2012__T2D-082__bin.32,QinJ_2012__T2D-085__bin.64,QinJ_2012__T2D-097__bin.28,QinJ_2012__T2D-104__bin.6,RaymondF_2016__P19E0__bin.69,RaymondF_2016__P23C0__bin.28,RaymondF_2016__P23C7__bin.66,RaymondF_2016__P23C90__bin.9,SchirmerM_2016__G88693__bin.1,SchirmerM_2016__G88703__bin.13,SchirmerM_2016__G88712__bin.9,SchirmerM_2016__G88716__bin.12,SchirmerM_2016__G88723__bin.2,SchirmerM_2016__G88743__bin.10,SchirmerM_2016__G88748__bin.2,SchirmerM_2016__G88767__bin.2,SchirmerM_2016__G88781__bin.16,SchirmerM_2016__G88783__bin.11,SchirmerM_2016__G88790__bin.1,SchirmerM_2016__G88797__bin.25,SchirmerM_2016__G88798__bin.12,SchirmerM_2016__G88807__bin.23,SchirmerM_2016__G88813__bin.16,SchirmerM_2016__G88816__bin.2,SchirmerM_2016__G88819__bin.10,SchirmerM_2016__G88827__bin.10,SchirmerM_2016__G88839__bin.5,SchirmerM_2016__G88861__bin.3,SchirmerM_2016__G88872__bin.20,SchirmerM_2016__G88880__bin.5,SchirmerM_2016__G88890__bin.5,SchirmerM_2016__G88919__bin.1,SchirmerM_2016__G88924__bin.14,SchirmerM_2016__G88932__bin.32,SchirmerM_2016__G88942__bin.9,SchirmerM_2016__G88953__bin.6,SchirmerM_2016__G88998__bin.1,SchirmerM_2016__G89017__bin.23,SchirmerM_2016__G89025__bin.19,SchirmerM_2016__G89028__bin.26,SchirmerM_2016__G89030__bin.51,SchirmerM_2016__G89033__bin.14,SchirmerM_2016__G89034__bin.13,SchirmerM_2016__G89043__bin.15,SchirmerM_2016__G89067__bin.27,SchirmerM_2016__G89082__bin.2,SchirmerM_2016__G89125__bin.4,SchirmerM_2016__G89155__bin.1,SchirmerM_2016__G89164__bin.11,SchirmerM_2016__G89175__bin.7,SchirmerM_2016__G89179__bin.14,SchirmerM_2016__G89255__bin.7,SchirmerM_2016__G89259__bin.21,SchirmerM_2016__G89271__bin.17,SchirmerM_2016__G89272__bin.1,VatanenT_2016__G69163__bin.3,VatanenT_2016__G78545__bin.4,VatanenT_2016__G80451__bin.4,VincentC_2016__MM022.3__bin.31,VincentC_2016__MM027.2__bin.2,VincentC_2016__MM050.4__bin.47,VogtmannE_2016__MMRS11664448ST-27-0-0__bin.27,VogtmannE_2016__MMRS14379078ST-27-0-0__bin.17,VogtmannE_2016__MMRS17603756ST-27-0-0__bin.18,VogtmannE_2016__MMRS20257302ST-27-0-0__bin.61,VogtmannE_2016__MMRS25641480ST-27-0-0__bin.34,VogtmannE_2016__MMRS42780924ST-27-0-0__bin.53,VogtmannE_2016__MMRS47662059ST-27-0-0__bin.44,VogtmannE_2016__MMRS48639115ST-27-0-0__bin.39,VogtmannE_2016__MMRS54246132ST-27-0-0__bin.11,VogtmannE_2016__MMRS54316675ST-27-0-0__bin.76,VogtmannE_2016__MMRS57276462ST-27-0-0__bin.65,VogtmannE_2016__MMRS62376181ST-27-0-0__bin.24,VogtmannE_2016__MMRS65862658ST-27-0-0__bin.24,VogtmannE_2016__MMRS67096717ST-27-0-0__bin.21,VogtmannE_2016__MMRS67690541ST-27-0-0__bin.2,VogtmannE_2016__MMRS71762412ST-27-0-0__bin.53,VogtmannE_2016__MMRS77321055ST-27-0-0__bin.47,VogtmannE_2016__MMRS84085284ST-27-0-0__bin.19,VogtmannE_2016__MMRS85382779ST-27-0-0__bin.46,VogtmannE_2016__MMRS93508324ST-27-0-0__bin.48,XieH_2016__YSZC12003_35390__bin.39,XieH_2016__YSZC12003_35391__bin.30,XieH_2016__YSZC12003_35550__bin.72,XieH_2016__YSZC12003_35578__bin.79,XieH_2016__YSZC12003_35629__bin.33,XieH_2016__YSZC12003_35654__bin.85,XieH_2016__YSZC12003_35705__bin.63,XieH_2016__YSZC12003_35708__bin.1,XieH_2016__YSZC12003_35734__bin.66,XieH_2016__YSZC12003_35989__bin.38,XieH_2016__YSZC12003_35990__bin.64,XieH_2016__YSZC12003_36034__bin.66,XieH_2016__YSZC12003_36049__bin.24,XieH_2016__YSZC12003_36055__bin.94,XieH_2016__YSZC12003_36056__bin.33,XieH_2016__YSZC12003_36058__bin.10,XieH_2016__YSZC12003_36116__bin.52,XieH_2016__YSZC12003_36119__bin.30,XieH_2016__YSZC12003_36243__bin.36,XieH_2016__YSZC12003_36244__bin.62,XieH_2016__YSZC12003_36439__bin.67,XieH_2016__YSZC12003_36474__bin.42,XieH_2016__YSZC12003_36522__bin.70,XieH_2016__YSZC12003_36675__bin.70,XieH_2016__YSZC12003_36695__bin.53,XieH_2016__YSZC12003_37097__bin.102,XieH_2016__YSZC12003_37126__bin.100,XieH_2016__YSZC12003_37136__bin.51,XieH_2016__YSZC12003_37181R1__bin.3,XieH_2016__YSZC12003_37210__bin.29,XieH_2016__YSZC12003_37222__bin.37,XieH_2016__YSZC12003_37229__bin.69,XieH_2016__YSZC12003_37271R1__bin.37,XieH_2016__YSZC12003_37277__bin.3,XieH_2016__YSZC12003_37292__bin.5,XieH_2016__YSZC12003_37330__bin.41,XieH_2016__YSZC12003_37331__bin.58,XieH_2016__YSZC12003_37332__bin.94,XieH_2016__YSZC12003_37349__bin.107,XieH_2016__YSZC12003_37352__bin.65,XieH_2016__YSZC12003_37393__bin.26,XieH_2016__YSZC12003_37405__bin.58,XieH_2016__YSZC12003_37462__bin.6,XieH_2016__YSZC12003_37652__bin.101,XieH_2016__YSZC12003_37797__bin.10,YuJ_2015__SZAXPI003418-8__bin.1,YuJ_2015__SZAXPI003421-5__bin.27,YuJ_2015__SZAXPI015215-20__bin.81,YuJ_2015__SZAXPI015223-158__bin.6,YuJ_2015__SZAXPI015227-13__bin.62,YuJ_2015__SZAXPI015231-17__bin.32,YuJ_2015__SZAXPI015244-32__bin.26,YuJ_2015__SZAXPI015248-36__bin.58,YuJ_2015__SZAXPI015252-43__bin.54,YuJ_2015__SZAXPI015263-84__bin.28,YuJ_2015__SZAXPI017453-19__bin.50,YuJ_2015__SZAXPI017581-93__bin.9,YuJ_2015__SZAXPI017590-136__bin.27,ZeeviD_2015__PNP_DietIntervention_24__bin.16,ZeeviD_2015__PNP_DietIntervention_46__bin.23,ZeeviD_2015__PNP_DietIntervention_56__bin.13,ZeeviD_2015__PNP_Main_100__bin.7,ZeeviD_2015__PNP_Main_107__bin.6,ZeeviD_2015__PNP_Main_115__bin.12,ZeeviD_2015__PNP_Main_116__bin.38,ZeeviD_2015__PNP_Main_126__bin.33,ZeeviD_2015__PNP_Main_127__bin.4,ZeeviD_2015__PNP_Main_128__bin.17,ZeeviD_2015__PNP_Main_129__bin.5,ZeeviD_2015__PNP_Main_12__bin.54,ZeeviD_2015__PNP_Main_133__bin.44,ZeeviD_2015__PNP_Main_135__bin.19,ZeeviD_2015__PNP_Main_150__bin.18,ZeeviD_2015__PNP_Main_151__bin.39,ZeeviD_2015__PNP_Main_152__bin.19,ZeeviD_2015__PNP_Main_153__bin.46,ZeeviD_2015__PNP_Main_160__bin.27,ZeeviD_2015__PNP_Main_169__bin.14,ZeeviD_2015__PNP_Main_16__bin.21,ZeeviD_2015__PNP_Main_170__bin.2,ZeeviD_2015__PNP_Main_177__bin.40,ZeeviD_2015__PNP_Main_181__bin.41,ZeeviD_2015__PNP_Main_187__bin.14,ZeeviD_2015__PNP_Main_189__bin.22,ZeeviD_2015__PNP_Main_18__bin.35,ZeeviD_2015__PNP_Main_195__bin.59,ZeeviD_2015__PNP_Main_214__bin.41,ZeeviD_2015__PNP_Main_215__bin.46,ZeeviD_2015__PNP_Main_216__bin.19,ZeeviD_2015__PNP_Main_224__bin.24,ZeeviD_2015__PNP_Main_226__bin.37,ZeeviD_2015__PNP_Main_22__bin.44,ZeeviD_2015__PNP_Main_238__bin.16,ZeeviD_2015__PNP_Main_253__bin.29,ZeeviD_2015__PNP_Main_258__bin.2,ZeeviD_2015__PNP_Main_261__bin.4,ZeeviD_2015__PNP_Main_265__bin.51,ZeeviD_2015__PNP_Main_267__bin.22,ZeeviD_2015__PNP_Main_270__bin.50,ZeeviD_2015__PNP_Main_274__bin.4,ZeeviD_2015__PNP_Main_279__bin.14,ZeeviD_2015__PNP_Main_293__bin.21,ZeeviD_2015__PNP_Main_294__bin.44,ZeeviD_2015__PNP_Main_296__bin.2,ZeeviD_2015__PNP_Main_305__bin.1,ZeeviD_2015__PNP_Main_322__bin.2,ZeeviD_2015__PNP_Main_337__bin.22,ZeeviD_2015__PNP_Main_339__bin.25,ZeeviD_2015__PNP_Main_340__bin.22,ZeeviD_2015__PNP_Main_341__bin.30,ZeeviD_2015__PNP_Main_342__bin.9,ZeeviD_2015__PNP_Main_361__bin.61,ZeeviD_2015__PNP_Main_363__bin.17,ZeeviD_2015__PNP_Main_364__bin.18,ZeeviD_2015__PNP_Main_371__bin.6,ZeeviD_2015__PNP_Main_373__bin.45,ZeeviD_2015__PNP_Main_375__bin.23,ZeeviD_2015__PNP_Main_381__bin.22,ZeeviD_2015__PNP_Main_382__bin.32,ZeeviD_2015__PNP_Main_38__bin.32,ZeeviD_2015__PNP_Main_407__bin.30,ZeeviD_2015__PNP_Main_415__bin.43,ZeeviD_2015__PNP_Main_419__bin.48,ZeeviD_2015__PNP_Main_41__bin.35,ZeeviD_2015__PNP_Main_420__bin.54,ZeeviD_2015__PNP_Main_424__bin.29,ZeeviD_2015__PNP_Main_429__bin.37,ZeeviD_2015__PNP_Main_44__bin.18,ZeeviD_2015__PNP_Main_452__bin.9,ZeeviD_2015__PNP_Main_459__bin.16,ZeeviD_2015__PNP_Main_460__bin.26,ZeeviD_2015__PNP_Main_465__bin.14,ZeeviD_2015__PNP_Main_488__bin.28,ZeeviD_2015__PNP_Main_48__bin.41,ZeeviD_2015__PNP_Main_50__bin.35,ZeeviD_2015__PNP_Main_513__bin.18,ZeeviD_2015__PNP_Main_518__bin.43,ZeeviD_2015__PNP_Main_51__bin.44,ZeeviD_2015__PNP_Main_520__bin.8,ZeeviD_2015__PNP_Main_549__bin.29,ZeeviD_2015__PNP_Main_54__bin.6,ZeeviD_2015__PNP_Main_550__bin.7,ZeeviD_2015__PNP_Main_56__bin.23,ZeeviD_2015__PNP_Main_579__bin.2,ZeeviD_2015__PNP_Main_581__bin.26,ZeeviD_2015__PNP_Main_589__bin.1,ZeeviD_2015__PNP_Main_58__bin.50,ZeeviD_2015__PNP_Main_5__bin.24,ZeeviD_2015__PNP_Main_60__bin.16,ZeeviD_2015__PNP_Main_616__bin.26,ZeeviD_2015__PNP_Main_623__bin.24,ZeeviD_2015__PNP_Main_625__bin.4,ZeeviD_2015__PNP_Main_631__bin.39,ZeeviD_2015__PNP_Main_639__bin.17,ZeeviD_2015__PNP_Main_660__bin.32,ZeeviD_2015__PNP_Main_698__bin.12,ZeeviD_2015__PNP_Main_707__bin.55,ZeeviD_2015__PNP_Main_720__bin.26,ZeeviD_2015__PNP_Main_726__bin.36,ZeeviD_2015__PNP_Main_72__bin.12,ZeeviD_2015__PNP_Main_73__bin.1,ZeeviD_2015__PNP_Main_740__bin.63,ZeeviD_2015__PNP_Main_744__bin.40,ZeeviD_2015__PNP_Main_74__bin.44,ZeeviD_2015__PNP_Main_751__bin.36,ZeeviD_2015__PNP_Main_75__bin.25,ZeeviD_2015__PNP_Main_763__bin.40,ZeeviD_2015__PNP_Main_770__bin.20,ZeeviD_2015__PNP_Main_79__bin.43,ZeeviD_2015__PNP_Main_80__bin.64,ZeeviD_2015__PNP_Main_81__bin.6,ZeeviD_2015__PNP_Main_83__bin.25,ZeeviD_2015__PNP_Main_85__bin.2,ZeeviD_2015__PNP_Main_88__bin.10,ZeeviD_2015__PNP_Main_90__bin.55,ZeeviD_2015__PNP_Main_96__bin.10,ZeeviD_2015__PNP_Validation_21__bin.30,ZeeviD_2015__PNP_Validation_25__bin.1,ZeeviD_2015__PNP_Validation_35__bin.11,ZeeviD_2015__PNP_Validation_36__bin.15,ZeeviD_2015__PNP_Validation_47__bin.41,ZeeviD_2015__PNP_Validation_49__bin.23,ZeeviD_2015__PNP_Validation_52__bin.18,ZeeviD_2015__PNP_Validation_53__bin.11,ZeeviD_2015__PNP_Validation_54__bin.10,ZeeviD_2015__PNP_Validation_69__bin.20,ZellerG_2014__CCIS03857607ST-4-0__bin.39,ZellerG_2014__CCIS11362406ST-4-0__bin.31,ZellerG_2014__CCIS21126322ST-4-0__bin.9,ZellerG_2014__CCIS21278152ST-4-0__bin.54,ZellerG_2014__CCIS22958137ST-20-0__bin.53,ZellerG_2014__CCIS35100175ST-4-0__bin.28,ZellerG_2014__CCIS41806458ST-4-0__bin.13,ZellerG_2014__CCIS48174381ST-4-0__bin.68,ZellerG_2014__CCIS48579360ST-4-0__bin.18,ZellerG_2014__CCIS51667829ST-4-0__bin.68,ZellerG_2014__CCIS53043478ST-4-0__bin.29,ZellerG_2014__CCIS54027808ST-4-0__bin.20,ZellerG_2014__CCIS58234805ST-4-0__bin.14,ZellerG_2014__CCIS65479369ST-4-0__bin.10,ZellerG_2014__CCIS76563044ST-4-0__bin.27,ZellerG_2014__CCIS77252613ST-4-0__bin.19,ZellerG_2014__CCIS79210440ST-3-0__bin.22,ZellerG_2014__CCIS82507866ST-3-0__bin.7,ZellerG_2014__CCIS87116798ST-4-0__bin.28,ZellerG_2014__CCIS90164298ST-4-0__bin.7,ZellerG_2014__CCIS95097901ST-4-0__bin.46,ZellerG_2014__CCMD18872694ST-21-0__bin.11,ZellerG_2014__CCMD19497912ST-21-0__bin.49</t>
  </si>
  <si>
    <t>ClavelT__164 (VUMZ00000000)</t>
  </si>
  <si>
    <t>ClavelT__248 (VULX00000000)</t>
  </si>
  <si>
    <t>ClavelT__405 (VUNG00000000),KarlssonFH_2013__S227__bin.16,LeChatelierE_2013__MH0052__bin.4,LeChatelierE_2013__MH0447__bin.39,LiJ_2014__V1.CD6-0-PT__bin.90,NielsenHB_2014__MH0052__bin.14</t>
  </si>
  <si>
    <t>ClavelT__524 (VUMY00000000)</t>
  </si>
  <si>
    <t>ClavelT__174 (VUNA00000000),BritoIL_2016__M2.44.ST__bin.3,CM_madagascar__A04_01_1FE__bin.22,CM_madagascar__A09_02_1FE__bin.24,CM_madagascar__A13_01_1FE__bin.9,CM_madagascar__A28_02_1FE__bin.14,CM_madagascar__A36_01_1FE__bin.33,CM_madagascar__A62_01_1FE__bin.5,CM_madagascar__A68_01_1FE__bin.11,CM_madagascar__A70_03_1FE__bin.14,CM_madagascar__A83_02_1FE__bin.4,CM_madagascar__A92_01_1FE__bin.31,CM_madagascar__V30_01_1FE__bin.2,CM_madagascar__V40_01_1FE__bin.52,CM_madagascar__V53_02_1FE__bin.13,FengQ_2015__SID31275__bin.63,FengQ_2015__SID31276__bin.37,FengQ_2015__SID31333__bin.34,FengQ_2015__SID31360__bin.3,FengQ_2015__SID31416__bin.1,FengQ_2015__SID31477__bin.73,FengQ_2015__SID31549__bin.70,FengQ_2015__SID31685__bin.11,FengQ_2015__SID31750__bin.100,FengQ_2015__SID31871__bin.57,FengQ_2015__SID530026__bin.44,FengQ_2015__SID530054__bin.41,FengQ_2015__SID530168__bin.24,FengQ_2015__SID530323__bin.3,FengQ_2015__SID531128__bin.35,LiSS_2016__FAT_010-22-0-0__bin.53,LiSS_2016__FAT_010-22-14-0__bin.14,LiSS_2016__FAT_010-22-2-0__bin.88,Obregon-TitoAJ_2015__SM29__bin.49,SchirmerM_2016__G89058__bin.17,VogtmannE_2016__MMRS72980899ST-27-0-0__bin.62,XieH_2016__YSZC12003_35577__bin.32,XieH_2016__YSZC12003_35707__bin.64,XieH_2016__YSZC12003_36157__bin.8,XieH_2016__YSZC12003_36244__bin.35,XieH_2016__YSZC12003_36533__bin.2,ZellerG_2014__CCIS16383318ST-4-0__bin.46,ZellerG_2014__CCIS33816588ST-4-0__bin.48,ZellerG_2014__CCIS41806458ST-4-0__bin.8,ZellerG_2014__CCIS63468405ST-4-0__bin.56,ZellerG_2014__CCIS77252613ST-4-0__bin.65,ZellerG_2014__CCMD86114146ST-21-0__bin.41</t>
  </si>
  <si>
    <t>ClavelT__167 (VUMS00000000),BackhedF_2015__SID130_12M__bin.20,BackhedF_2015__SID39_12M__bin.47,BackhedF_2015__SID42_4M__bin.20,CosteaPI_2017__peacemaker-11-2-0__bin.5,FengQ_2015__SID31004__bin.21,FengQ_2015__SID31071__bin.28,FengQ_2015__SID31129__bin.25,FengQ_2015__SID31237__bin.39,FengQ_2015__SID31256__bin.47,FengQ_2015__SID31267__bin.69,FengQ_2015__SID31424__bin.37,FengQ_2015__SID31428__bin.6,FengQ_2015__SID31477__bin.11,FengQ_2015__SID31637__bin.23,FengQ_2015__SID530018__bin.42,FengQ_2015__SID530052__bin.3,FengQ_2015__SID530398__bin.26,FengQ_2015__SID530444__bin.3,FengQ_2015__SID530697__bin.53,GeversD_2014__SKBSTL009__bin.6,GeversD_2014__SKBSTL068__bin.49,GeversD_2014__SKBSTL069__bin.4,GeversD_2014__SKSTL0004__bin.39,HanniganGD_2017__MG100159__bin.5,IjazUZ_2017__S102_a_WGS__bin.10,IjazUZ_2017__S1_a_WGS__bin.4,KarlssonFH_2013__S195__bin.44,KarlssonFH_2013__S317__bin.2,KarlssonFH_2013__S381__bin.34,KarlssonFH_2013__S432__bin.6,KarlssonFH_2013__S441__bin.35,KarlssonFH_2013__S457__bin.26,KarlssonFH_2013__S472__bin.38,KarlssonFH_2013__S563__bin.24,LeChatelierE_2013__MH0088__bin.10,LeChatelierE_2013__MH0420__bin.3,LeChatelierE_2013__MH0444__bin.42,LeChatelierE_2013__MH0450__bin.43,LiJ_2014__O2.UC36-0__bin.58,LiJ_2014__O2.UC41-1__bin.43,LiJ_2014__O2.UC46-1__bin.48,LiJ_2014__V1.CD32-4__bin.21,LiJ_2014__V1.FI01__bin.31,LiSS_2016__FAT_008-22-14-0__bin.71,LiSS_2016__FAT_008-22-2-0__bin.46,LiSS_2016__FAT_020-22-84-0__bin.11,LiuW_2016__SRR3993035__bin.109,LoombaR_2017__SID0006_evh__bin.16,LoombaR_2017__SID0008_kcu__bin.6,LoombaR_2017__SID1009_aai__bin.35,NielsenHB_2014__MH0088__bin.19,NielsenHB_2014__O2_UC32_0__bin.16,NielsenHB_2014__O2_UC46_0__bin.35,NielsenHB_2014__O2_UC46_2__bin.40,NielsenHB_2014__V1_CD41_0__bin.51,NielsenHB_2014__V1_UC25_1__bin.22,NielsenHB_2014__V1_UC38_0__bin.35,Obregon-TitoAJ_2015__NO17__bin.36,Obregon-TitoAJ_2015__NO18__bin.11,SchirmerM_2016__G88741__bin.7,SchirmerM_2016__G88819__bin.24,SchirmerM_2016__G88822__bin.27,SchirmerM_2016__G88874__bin.11,SchirmerM_2016__G88942__bin.20,SchirmerM_2016__G88994__bin.16,SchirmerM_2016__G89034__bin.27,SchirmerM_2016__G89046__bin.6,SchirmerM_2016__G89087__bin.13,SchirmerM_2016__G89275__bin.25,VatanenT_2016__G80526__bin.15,XieH_2016__YSZC12003_35366__bin.63,XieH_2016__YSZC12003_35390__bin.48,XieH_2016__YSZC12003_35506__bin.2,XieH_2016__YSZC12003_35697__bin.25,XieH_2016__YSZC12003_35992__bin.18,XieH_2016__YSZC12003_36019__bin.2,XieH_2016__YSZC12003_36675__bin.88,XieH_2016__YSZC12003_36982__bin.46,XieH_2016__YSZC12003_37271R1__bin.73,XieH_2016__YSZC12003_37283__bin.25,XieH_2016__YSZC12003_37336__bin.47,XieH_2016__YSZC12003_37353__bin.56,XieH_2016__YSZC12003_37406__bin.44,ZeeviD_2015__PNP_DietIntervention_8__bin.18,ZeeviD_2015__PNP_Main_120__bin.30,ZeeviD_2015__PNP_Main_146__bin.46,ZeeviD_2015__PNP_Main_199__bin.60,ZeeviD_2015__PNP_Main_210__bin.4,ZeeviD_2015__PNP_Main_213__bin.9,ZeeviD_2015__PNP_Main_223__bin.34,ZeeviD_2015__PNP_Main_269__bin.42,ZeeviD_2015__PNP_Main_296__bin.27,ZeeviD_2015__PNP_Main_29__bin.70,ZeeviD_2015__PNP_Main_300__bin.52,ZeeviD_2015__PNP_Main_326__bin.7,ZeeviD_2015__PNP_Main_421__bin.50,ZeeviD_2015__PNP_Main_425__bin.48,ZeeviD_2015__PNP_Main_426__bin.1,ZeeviD_2015__PNP_Main_446__bin.51,ZeeviD_2015__PNP_Main_454__bin.100,ZeeviD_2015__PNP_Main_464__bin.39,ZellerG_2014__CCIS22275061ST-4-0__bin.55,ZellerG_2014__CCIS29688262ST-20-0__bin.16,ZellerG_2014__CCIS44676181ST-4-0__bin.47,ZellerG_2014__CCIS50471204ST-4-0__bin.75,ZellerG_2014__CCIS55230578ST-4-0__bin.60,ZellerG_2014__CCIS59132091ST-4-0__bin.26,ZellerG_2014__CCIS82146115ST-4-0__bin.14,ZellerG_2014__CCIS94496512ST-4-0__bin.2,ZellerG_2014__CCIS98512455ST-4-0__bin.43,ZellerG_2014__CCMD11006829ST-21-0__bin.12,ZellerG_2014__CCMD12232071ST-21-0__bin.3,ZellerG_2014__CCMD40701343ST-21-0__bin.30</t>
  </si>
  <si>
    <t>ClavelT__247 (VUNC00000000)</t>
  </si>
  <si>
    <t>* accession numbers of the pig isolates are in brackets</t>
  </si>
  <si>
    <t>Number of reference genomes*</t>
  </si>
  <si>
    <t>ClavelT__501 (VUNE00000000)</t>
  </si>
  <si>
    <t>ClavelT__412 (VULZ00000000),ZellerG_2014__CCIS52234160ST-4-0__bin.41</t>
  </si>
  <si>
    <t>ClavelT__414 (VUMO00000000)</t>
  </si>
  <si>
    <t>ClavelT__264 (VUNH00000000)</t>
  </si>
  <si>
    <t>ClavelT__175 (VUNI00000000)</t>
  </si>
  <si>
    <t>ClavelT__427 (VULO00000000)</t>
  </si>
  <si>
    <t>ClavelT__514 (VUNL00000000)</t>
  </si>
  <si>
    <t>ClavelT__500 (VUNM00000000)</t>
  </si>
  <si>
    <t>ClavelT__490 (CP045696),HMP_2012__SRS011529__bin.34,ZellerG_2014__CCIS90164298ST-4-0__bin.60</t>
  </si>
  <si>
    <t>ClavelT__518 (VUMN00000000),ZellerG_2014__CCIS52234160ST-4-0__bin.44</t>
  </si>
  <si>
    <t>ClavelT__68-1-5 (VULY00000000)</t>
  </si>
  <si>
    <t>ClavelT__486 (VUNQ00000000)</t>
  </si>
  <si>
    <t>ClavelT__527 (VUMT00000000)</t>
  </si>
  <si>
    <t>ClavelT__520 (VUNS00000000),Bengtsson-PalmeJ_2015__TRAVELRES18__bin.13,Bengtsson-PalmeJ_2015__TRAVELRES1__bin.76,Bengtsson-PalmeJ_2015__TRAVELRES2__bin.24,Bengtsson-PalmeJ_2015__TRAVELRES55__bin.79,Bengtsson-PalmeJ_2015__TRAVELRES60__bin.8,Bengtsson-PalmeJ_2015__TRAVELRES61__bin.16,Bengtsson-PalmeJ_2015__TRAVELRES66__bin.47,CM_madagascar__A89_01_1FE__bin.10,HMP_2012__SRS017103__bin.53,HMP_2012__SRS024435__bin.32,LiJ_2017__H2M415914__bin.38,LiJ_2017__H2M515921__bin.40,LiuW_2016__SRR3992958__bin.38,LiuW_2016__SRR3992984__bin.72,LiuW_2016__SRR3992987__bin.62,LiuW_2016__SRR3993020__bin.68,LouisS_2016__AS66_18__bin.38,VatanenT_2016__G80433__bin.10,WenC_2017__N252__bin.15,XieH_2016__YSZC12003_35387__bin.46,XieH_2016__YSZC12003_36244__bin.54,XieH_2016__YSZC12003_37332__bin.24,XieH_2016__YSZC12003_37830__bin.113,YuJ_2015__SZAXPI015264-87__bin.24,ZeeviD_2015__PNP_Main_166__bin.6,ZeeviD_2015__PNP_Main_520__bin.58</t>
  </si>
  <si>
    <t>ClavelT__138 (VUMU00000000),BackhedF_2015__SID105_M__bin.39,BackhedF_2015__SID263_M__bin.25,BackhedF_2015__SID268_M__bin.45,BackhedF_2015__SID26_M__bin.12,BackhedF_2015__SID272_M__bin.47,BackhedF_2015__SID276_M__bin.21,BackhedF_2015__SID282_M__bin.65,BackhedF_2015__SID39_M__bin.8,BackhedF_2015__SID536_12M__bin.22,BackhedF_2015__SID582_M__bin.48,BackhedF_2015__SID599_M__bin.61,BackhedF_2015__SID622_M__bin.35,BackhedF_2015__SID624_M__bin.14,BackhedF_2015__SID640_M__bin.25,Bengtsson-PalmeJ_2015__TRAVELRES14__bin.6,Bengtsson-PalmeJ_2015__TRAVELRES18__bin.73,Bengtsson-PalmeJ_2015__TRAVELRES19__bin.113,Bengtsson-PalmeJ_2015__TRAVELRES1__bin.50,Bengtsson-PalmeJ_2015__TRAVELRES20__bin.1,Bengtsson-PalmeJ_2015__TRAVELRES25__bin.97,Bengtsson-PalmeJ_2015__TRAVELRES26__bin.120,Bengtsson-PalmeJ_2015__TRAVELRES27__bin.155,Bengtsson-PalmeJ_2015__TRAVELRES2__bin.83,Bengtsson-PalmeJ_2015__TRAVELRES41__bin.46,Bengtsson-PalmeJ_2015__TRAVELRES49__bin.38,Bengtsson-PalmeJ_2015__TRAVELRES50__bin.109,Bengtsson-PalmeJ_2015__TRAVELRES55__bin.65,Bengtsson-PalmeJ_2015__TRAVELRES5__bin.83,Bengtsson-PalmeJ_2015__TRAVELRES69__bin.35,Bengtsson-PalmeJ_2015__TRAVELRES70__bin.76,BritoIL_2016__M1.22.ST__bin.84,BritoIL_2016__M1.25.ST__bin.90,BritoIL_2016__M1.26.ST__bin.57,BritoIL_2016__M1.27.ST__bin.98,BritoIL_2016__M1.35.ST__bin.33,BritoIL_2016__M1.38.ST__bin.49,BritoIL_2016__M1.4.ST__bin.53,BritoIL_2016__M1.42.ST__bin.15,BritoIL_2016__M1.5.ST__bin.61,BritoIL_2016__M1.52.ST__bin.18,BritoIL_2016__M1.57.ST__bin.68,BritoIL_2016__M1.64.ST__bin.22,BritoIL_2016__M1.7.ST__bin.46,BritoIL_2016__M2.37.ST__bin.84,BritoIL_2016__M2.38.ST__bin.66,BritoIL_2016__M2.39.ST__bin.41,BritoIL_2016__M2.40.ST__bin.33,BritoIL_2016__M2.41.ST__bin.16,BritoIL_2016__M2.44.ST__bin.78,BritoIL_2016__M2.45.ST__bin.1,BritoIL_2016__M2.46.ST__bin.52,BritoIL_2016__M2.49.ST__bin.86,BritoIL_2016__M2.50.ST__bin.41,BritoIL_2016__M2.51.ST__bin.53,BritoIL_2016__M2.57.ST__bin.54,BritoIL_2016__M2.60.ST__bin.41,BritoIL_2016__W1.13.ST__bin.50,BritoIL_2016__W1.18.ST__bin.26,BritoIL_2016__W1.21.ST__bin.21,BritoIL_2016__W1.26.ST__bin.33,BritoIL_2016__W1.27.ST__bin.44,BritoIL_2016__W1.31.ST__bin.44,BritoIL_2016__W1.36.ST__bin.45,BritoIL_2016__W1.37.ST__bin.74,BritoIL_2016__W1.39.ST__bin.23,BritoIL_2016__W1.41.ST__bin.18,BritoIL_2016__W1.44.ST__bin.24,BritoIL_2016__W1.51.ST__bin.25,BritoIL_2016__W1.53.ST__bin.55,BritoIL_2016__W1.55.ST__bin.26,BritoIL_2016__W1.9.ST__bin.92,BritoIL_2016__W2.1.ST__bin.45,BritoIL_2016__W2.11.ST__bin.51,BritoIL_2016__W2.13.ST__bin.63,BritoIL_2016__W2.15.ST__bin.11,BritoIL_2016__W2.19.ST__bin.41,BritoIL_2016__W2.23.ST__bin.31,BritoIL_2016__W2.33.ST__bin.39,BritoIL_2016__W2.4.ST__bin.51,BritoIL_2016__W2.40.ST__bin.10,BritoIL_2016__W2.41.ST__bin.70,BritoIL_2016__W2.44.ST__bin.65,BritoIL_2016__W2.52.ST__bin.17,BritoIL_2016__W2.53.ST__bin.9,BritoIL_2016__W2.6.ST__bin.67,BritoIL_2016__W2.63.ST__bin.2,BritoIL_2016__W2.65.ST__bin.31,BritoIL_2016__W2.67.ST__bin.53,BritoIL_2016__W2.68.ST__bin.40,BritoIL_2016__W2.69.ST__bin.23,BritoIL_2016__W2.7.ST__bin.21,BritoIL_2016__W2.8.ST__bin.17,BritoIL_2016__W2.9.ST__bin.23,BritoIL_2016__W3.17.ST__bin.5,BritoIL_2016__W3.20.ST__bin.37,BritoIL_2016__W3.21.ST__bin.59,BritoIL_2016__WL.10.ST__bin.35,BritoIL_2016__WL.11.ST__bin.30,BritoIL_2016__WL.14.ST__bin.38,BritoIL_2016__WL.2.ST__bin.34,BritoIL_2016__WL.25.ST__bin.73,BritoIL_2016__WL.26.ST__bin.52,BritoIL_2016__WL.35.ST__bin.34,BritoIL_2016__WL.37.ST__bin.39,BritoIL_2016__WL.5.ST__bin.27,BritoIL_2016__WL.7.ST__bin.42,CM_madagascar__A28_02_1FE__bin.51,CM_madagascar__A39_04_1FE__bin.27,CM_madagascar__A45_02_1FE__bin.5,CM_madagascar__A46_01_1FE__bin.6,CM_madagascar__A48_05_1FE__bin.15,CM_madagascar__A53_01_1FE__bin.59,CM_madagascar__A54_02_1FE__bin.5,CM_madagascar__A72_01_1FE__bin.7,CM_madagascar__A73_01_1FE__bin.29,CM_madagascar__V12_01_2FE__bin.36,CM_madagascar__V30_01_1FE__bin.79,CM_madagascar__V31_01_2FE__bin.2,ChengpingW_2017__AS136raw__bin.30,ChengpingW_2017__AS137raw__bin.14,ChengpingW_2017__AS24raw__bin.43,ChengpingW_2017__AS4raw__bin.15,ChengpingW_2017__AS77raw__bin.18,CosteaPI_2017__SID713A004-11-0-0__bin.39,CosteaPI_2017__SID713A004-11-90-0__bin.49,CosteaPI_2017__SID713A005-11-0-0__bin.59,CosteaPI_2017__SID713A005-11-90-0__bin.12,CosteaPI_2017__SID713A009-11-90-0__bin.44,CosteaPI_2017__SID713A010-11-90-0__bin.36,CosteaPI_2017__SID713A013-11-90-0__bin.22,CosteaPI_2017__SID713A021-11-90-0__bin.20,CosteaPI_2017__SID713A028-11-0-0__bin.64,CosteaPI_2017__SID713A028-11-90-0__bin.38,CosteaPI_2017__SID713A030-11-0-0__bin.14,CosteaPI_2017__SID713A033-11-90-0__bin.40,CosteaPI_2017__SID713A038-11-90-0__bin.39,CosteaPI_2017__SID713A039-11-0-0__bin.83,CosteaPI_2017__SID713A040-11-90-0__bin.68,CosteaPI_2017__SID713A045-11-90-0__bin.14,CosteaPI_2017__SID713A046-11-0-0__bin.16,CosteaPI_2017__SID713A052-11-0-0__bin.21,CosteaPI_2017__SID713A053-11-0-0__bin.86,CosteaPI_2017__SID713A053-11-90-0__bin.37,CosteaPI_2017__SID713A055-11-90-0__bin.62,CosteaPI_2017__SID713A056-11-0-0__bin.36,CosteaPI_2017__SID713A058-11-0-0__bin.41,CosteaPI_2017__SID713A068-11-0-0__bin.7,CosteaPI_2017__SID713A076-11-90-0__bin.42,CosteaPI_2017__SID713A081-11-0-0__bin.71,CosteaPI_2017__SID713A087-11-90-0__bin.5,CosteaPI_2017__SID713B004-11-90-0__bin.11,CosteaPI_2017__SID713B005-11-0-0__bin.41,CosteaPI_2017__SID713B016-11-0-0__bin.35,CosteaPI_2017__SID713B032-11-0-0__bin.89,CosteaPI_2017__SID713B040-11-0-0__bin.57,CosteaPI_2017__SID713B040-11-90-0__bin.37,CosteaPI_2017__SID713B042-11-0-0__bin.58,CosteaPI_2017__SID713B043-11-90-0__bin.55,CosteaPI_2017__SID713B044-11-0-0__bin.13,CosteaPI_2017__SID713B051-11-90-0__bin.65,CosteaPI_2017__SID713B053-11-90-0__bin.98,CosteaPI_2017__SID713B055-11-0-0__bin.21,CosteaPI_2017__SID713B058-11-0-0__bin.7,CosteaPI_2017__SID713B061-11-0-0__bin.43,CosteaPI_2017__SID713B065-11-0-0__bin.47,CosteaPI_2017__SID713B066-11-0-0__bin.41,CosteaPI_2017__SID713B066-11-90-0__bin.86,CosteaPI_2017__SID713B069-11-0-0__bin.44,CosteaPI_2017__SID713B072-11-0-0__bin.8,CosteaPI_2017__SID713B072-11-90-0__bin.24,CosteaPI_2017__halbarad-11-773-0__bin.62,CosteaPI_2017__mickey2-11-0-0__bin.2,CosteaPI_2017__mickey2-11-30-0__bin.51,CosteaPI_2017__mickey2-11-7-0__bin.36,CosteaPI_2017__pluto1-11-0-0__bin.30,CosteaPI_2017__pluto1-11-30-0__bin.45,CosteaPI_2017__pluto1-11-7-0__bin.15,DavidLA_2015__LD-Run1-05__bin.14,FengQ_2015__SID31009__bin.52,FengQ_2015__SID31188__bin.99,FengQ_2015__SID31868__bin.14,FengQ_2015__SID530163__bin.27,FengQ_2015__SID530262__bin.31,FengQ_2015__SID530295__bin.69,FengQ_2015__SID530558__bin.48,FengQ_2015__SID530867__bin.90,FengQ_2015__SID531248__bin.45,FengQ_2015__SID531361__bin.39,FengQ_2015__SID532305__bin.3,FerrettiP_2018__CA_C10015MS2242FE_t0M15__bin.21,FerrettiP_2018__CA_C10019IS2318FE_t1M15__bin.37,FerrettiP_2018__CA_C10023MS2386FE_t0M15__bin.20,FerrettiP_2018__CA_C10055MS2958FE_t0M16__bin.42,GeversD_2014__SKBSTL002__bin.10,GeversD_2014__SKBSTL062__bin.9,HMP_2012__SRS011239__bin.24,HMP_2012__SRS013476__bin.55,HMP_2012__SRS014459__bin.27,HMP_2012__SRS015065__bin.27,HMP_2012__SRS015782__bin.19,HMP_2012__SRS016018__bin.41,HMP_2012__SRS017307__bin.9,HMP_2012__SRS019582__bin.19,HMP_2012__SRS020869__bin.59,HMP_2012__SRS024132__bin.44,HMP_2012__SRS042628__bin.25,HMP_2012__SRS053398__bin.27,HMP_2012__SRS063985__bin.27,HMP_2012__SRS077730__bin.43,HeQ_2017__RSZAXPI003077-109__bin.52,HeQ_2017__SZAXPI029490-88__bin.21,HeQ_2017__SZAXPI029493-93__bin.25,HeQ_2017__SZAXPI029553-32__bin.6,HeQ_2017__SZAXPI029560-51__bin.37,HeQ_2017__SZAXPI029566-78__bin.38,HeQ_2017__SZAXPI029568-81__bin.25,HeQ_2017__SZAXPI029586-105__bin.28,HeQ_2017__SZAXPI029587-106__bin.11,HeQ_2017__SZAXPI029600-27__bin.41,KarlssonFH_2013__S146__bin.28,KarlssonFH_2013__S317__bin.5,KarlssonFH_2013__S439__bin.28,KarlssonFH_2013__S457__bin.38,KarlssonFH_2013__S462__bin.47,KarlssonFH_2013__S483__bin.7,KarlssonFH_2013__S488__bin.36,KarlssonFH_2013__S517__bin.15,KarlssonFH_2013__S53__bin.21,KarlssonFH_2013__S577__bin.42,KosticAD_2015__PRJNA231909.3101439__bin.11,KosticAD_2015__PRJNA231909.3107883__bin.11,KosticAD_2015__PRJNA231909.3108096__bin.9,KosticAD_2015__PRJNA231909.3108363__bin.20,KosticAD_2015__PRJNA231909.3113044__bin.12,LeChatelierE_2013__MH0001__bin.6,LeChatelierE_2013__MH0012__bin.55,LeChatelierE_2013__MH0014__bin.15,LeChatelierE_2013__MH0016__bin.4,LeChatelierE_2013__MH0017__bin.1,LeChatelierE_2013__MH0024__bin.9,LeChatelierE_2013__MH0030__bin.11,LeChatelierE_2013__MH0035__bin.2,LeChatelierE_2013__MH0036__bin.1,LeChatelierE_2013__MH0037__bin.19,LeChatelierE_2013__MH0039__bin.11,LeChatelierE_2013__MH0050__bin.8,LeChatelierE_2013__MH0051__bin.2,LeChatelierE_2013__MH0054__bin.25,LeChatelierE_2013__MH0058__bin.1,LeChatelierE_2013__MH0064__bin.16,LeChatelierE_2013__MH0070__bin.10,LeChatelierE_2013__MH0081__bin.20,LeChatelierE_2013__MH0082__bin.5,LeChatelierE_2013__MH0083__bin.9,LeChatelierE_2013__MH0094__bin.51,LeChatelierE_2013__MH0097__bin.22,LeChatelierE_2013__MH0099__bin.31,LeChatelierE_2013__MH0102__bin.19,LeChatelierE_2013__MH0104__bin.35,LeChatelierE_2013__MH0115__bin.2,LeChatelierE_2013__MH0125__bin.45,LeChatelierE_2013__MH0126__bin.5,LeChatelierE_2013__MH0132__bin.37,LeChatelierE_2013__MH0151__bin.4,LeChatelierE_2013__MH0154__bin.15,LeChatelierE_2013__MH0161__bin.10,LeChatelierE_2013__MH0162__bin.46,LeChatelierE_2013__MH0164__bin.11,LeChatelierE_2013__MH0169__bin.49,LeChatelierE_2013__MH0173__bin.19,LeChatelierE_2013__MH0175__bin.53,LeChatelierE_2013__MH0185__bin.43,LeChatelierE_2013__MH0195__bin.18,LeChatelierE_2013__MH0197__bin.29,LeChatelierE_2013__MH0198__bin.61,LeChatelierE_2013__MH0200__bin.77,LeChatelierE_2013__MH0217__bin.49,LeChatelierE_2013__MH0220__bin.96,LeChatelierE_2013__MH0243__bin.29,LeChatelierE_2013__MH0247__bin.69,LeChatelierE_2013__MH0272__bin.42,LeChatelierE_2013__MH0274__bin.16,LeChatelierE_2013__MH0286__bin.48,LeChatelierE_2013__MH0321__bin.38,LeChatelierE_2013__MH0322__bin.11,LeChatelierE_2013__MH0333__bin.42,LeChatelierE_2013__MH0408__bin.59,LeChatelierE_2013__MH0409__bin.2,LeChatelierE_2013__MH0413__bin.45,LeChatelierE_2013__MH0424__bin.2,LeChatelierE_2013__MH0429__bin.28,LeChatelierE_2013__MH0432__bin.76,LeChatelierE_2013__MH0433__bin.78,LeChatelierE_2013__MH0441__bin.44,LeChatelierE_2013__MH0443__bin.40,LeChatelierE_2013__MH0458__bin.39,LiJ_2014__DOM017-IE__bin.10,LiJ_2014__MH0238__bin.39,LiJ_2014__MH0245__bin.70,LiJ_2014__MH0271__bin.18,LiJ_2014__MH0280__bin.79,LiJ_2014__MH0299__bin.37,LiJ_2014__MH0303__bin.77,LiJ_2014__MH0319__bin.63,LiJ_2014__MH0323__bin.58,LiJ_2014__MH0326__bin.24,LiJ_2014__MH0330__bin.72,LiJ_2014__MH0335__bin.25,LiJ_2014__MH0340__bin.15,LiJ_2014__MH0348__bin.37,LiJ_2014__MH0349__bin.62,LiJ_2014__MH0354__bin.23,LiJ_2014__MH0357__bin.74,LiJ_2014__MH0367__bin.7,LiJ_2014__MH0379__bin.67,LiJ_2014__MH0391__bin.30,LiJ_2014__MH0392__bin.42,LiJ_2014__MH0394__bin.61,LiJ_2014__MH0397__bin.16,LiJ_2014__MH0398__bin.82,LiJ_2014__MH0399__bin.10,LiJ_2014__NLF009-IE__bin.5,LiJ_2014__O2.UC1-1__bin.42,LiJ_2014__O2.UC12-1__bin.68,LiJ_2014__O2.UC13-1__bin.100,LiJ_2014__O2.UC16-1__bin.8,LiJ_2014__O2.UC18-1__bin.60,LiJ_2014__O2.UC24-1__bin.31,LiJ_2014__O2.UC27-1__bin.24,LiJ_2014__O2.UC47-1__bin.51,LiJ_2014__O2.UC48-1__bin.60,LiJ_2014__V1.CD1-0-PN__bin.37,LiJ_2014__V1.CD37-4__bin.5,LiJ_2014__V1.CD48-0__bin.28,LiJ_2014__V1.CD50-0__bin.2,LiJ_2014__V1.CD6-0-PT__bin.17,LiJ_2014__V1.FI02__bin.9,LiJ_2014__V1.FI07__bin.50,LiJ_2014__V1.FI09__bin.66,LiJ_2014__V1.FI16__bin.26,LiJ_2014__V1.FI24__bin.34,LiJ_2014__V1.FI26__bin.25,LiJ_2014__V1.FI27__bin.21,LiJ_2014__V1.FI32__bin.16,LiJ_2014__V1.UC47-4__bin.59,LiJ_2017__H1M313811__bin.27,LiJ_2017__H1M413815__bin.43,LiJ_2017__H1M413827__bin.3,LiJ_2017__H1M512840__bin.45,LiJ_2017__H1M5XX814__bin.48,LiJ_2017__H2M513938__bin.72,LiJ_2017__H2M615912__bin.36,LiJ_2017__H3M415131__bin.34,LiJ_2017__H3M516845__bin.2,LiJ_2017__H3M517925__bin.25,LiJ_2017__H3M615846__bin.32,LiJ_2017__nHF409542__bin.32,LiJ_2017__nHM410727__bin.37,LiJ_2017__nHM510831__bin.23,LiJ_2017__nHM511813__bin.1,LiJ_2017__nHM512811__bin.54,LiJ_2017__nHM611708__bin.28,LiJ_2017__nHMX11726__bin.32,LiSS_2016__FAT_006-22-0-0__bin.47,LiSS_2016__FAT_006-22-84-0__bin.17,LiSS_2016__FAT_008-22-0-0__bin.32,LiSS_2016__FAT_008-22-14-0__bin.64,LiSS_2016__FAT_012-22-0-0__bin.41,LiSS_2016__FAT_012-22-14-0__bin.52,LiSS_2016__FAT_012-22-2-0__bin.32,LiSS_2016__FAT_017-22-84-0__bin.34,LiSS_2016__FAT_023-22-14-0__bin.16,LiSS_2016__FAT_023-22-2-0__bin.1,LiSS_2016__FAT_023-22-42-0__bin.88,LiSS_2016__FAT_023-22-84-0__bin.2,LiuW_2016__SRR3992962__bin.62,LiuW_2016__SRR3992967__bin.92,LiuW_2016__SRR3992969__bin.74,LiuW_2016__SRR3992979__bin.27,LiuW_2016__SRR3992981__bin.86,LiuW_2016__SRR3992986__bin.57,LiuW_2016__SRR3992989__bin.63,LiuW_2016__SRR3992994__bin.10,LiuW_2016__SRR3992996__bin.41,LiuW_2016__SRR3993000__bin.41,LiuW_2016__SRR3993001__bin.20,LiuW_2016__SRR3993002__bin.25,LiuW_2016__SRR3993005__bin.79,LiuW_2016__SRR3993013__bin.54,LiuW_2016__SRR3993014__bin.72,LiuW_2016__SRR3993018__bin.40,LiuW_2016__SRR3993019__bin.27,LiuW_2016__SRR3993034__bin.113,LiuW_2016__SRR3993035__bin.61,LiuW_2016__SRR3993044__bin.58,LiuW_2016__SRR3993050__bin.50,LiuW_2016__SRR3993051__bin.27,LiuW_2016__SRR3993052__bin.65,LiuW_2016__SRR3993055__bin.18,LiuW_2016__SRR3993059__bin.44,LiuW_2016__SRR3993061__bin.141,LiuW_2016__SRR3993062__bin.27,LoombaR_2017__SID0008_kcu__bin.11,LoombaR_2017__SID1014_aan__bin.6,LoombaR_2017__SID1015_aao__bin.18,LoombaR_2017__SID1030_bad__bin.6,LoombaR_2017__SID5566_wwo__bin.37,LouisS_2016__AS43_3__bin.21,LouisS_2016__AS62_0__bin.22,NielsenHB_2014__MH0001__bin.5,NielsenHB_2014__MH0012__bin.16,NielsenHB_2014__MH0014__bin.33,NielsenHB_2014__MH0016__bin.4,NielsenHB_2014__MH0024__bin.1,NielsenHB_2014__MH0030__bin.14,NielsenHB_2014__MH0035__bin.19,NielsenHB_2014__MH0036__bin.4,NielsenHB_2014__MH0039__bin.7,NielsenHB_2014__MH0040__bin.24,NielsenHB_2014__MH0051__bin.11,NielsenHB_2014__MH0058__bin.4,NielsenHB_2014__MH0081__bin.21,NielsenHB_2014__MH0082__bin.25,NielsenHB_2014__MH0094__bin.46,NielsenHB_2014__MH0097__bin.25,NielsenHB_2014__MH0099__bin.29,NielsenHB_2014__MH0102__bin.46,NielsenHB_2014__MH0105__bin.15,NielsenHB_2014__MH0115__bin.16,NielsenHB_2014__MH0125__bin.25,NielsenHB_2014__MH0126__bin.5,NielsenHB_2014__MH0132__bin.51,NielsenHB_2014__MH0151__bin.24,NielsenHB_2014__MH0154__bin.38,NielsenHB_2014__MH0160__bin.12,NielsenHB_2014__MH0162__bin.22,NielsenHB_2014__MH0164__bin.19,NielsenHB_2014__MH0169__bin.13,NielsenHB_2014__MH0173__bin.22,NielsenHB_2014__MH0175__bin.32,NielsenHB_2014__MH0185__bin.28,NielsenHB_2014__O2_UC13_2__bin.13,NielsenHB_2014__O2_UC18_0__bin.5,NielsenHB_2014__O2_UC1_0__bin.8,NielsenHB_2014__O2_UC1_2__bin.7,NielsenHB_2014__O2_UC23_2__bin.27,NielsenHB_2014__O2_UC27_2__bin.17,NielsenHB_2014__O2_UC29_0__bin.5,NielsenHB_2014__O2_UC29_2__bin.29,NielsenHB_2014__O2_UC51_2__bin.78,NielsenHB_2014__O2_UC55_0__bin.57,NielsenHB_2014__O2_UC58_2__bin.31,NielsenHB_2014__V1_CD22_0__bin.51,NielsenHB_2014__V1_CD34_0__bin.45,NielsenHB_2014__V1_UC10_0__bin.16,NielsenHB_2014__V1_UC10_2__bin.44,NielsenHB_2014__V1_UC12_0__bin.20,NielsenHB_2014__V1_UC12_4__bin.16,NielsenHB_2014__V1_UC14_0__bin.10,NielsenHB_2014__V1_UC21_4__bin.34,NielsenHB_2014__V1_UC44_0__bin.29,NielsenHB_2014__V1_UC47_0__bin.55,NielsenHB_2014__V1_UC53_4__bin.62,NielsenHB_2014__V1_UC5_3__bin.91,Obregon-TitoAJ_2015__NO04__bin.19,Obregon-TitoAJ_2015__NO19__bin.34,Obregon-TitoAJ_2015__NO22__bin.46,Obregon-TitoAJ_2015__NO23__bin.36,Obregon-TitoAJ_2015__SM01__bin.8,Obregon-TitoAJ_2015__SM18__bin.3,Obregon-TitoAJ_2015__SM41__bin.36,QinJ_2012__CON-025__bin.9,QinJ_2012__CON-026__bin.20,QinJ_2012__CON-033__bin.36,QinJ_2012__CON-047__bin.15,QinJ_2012__CON-070__bin.9,QinJ_2012__CON-085__bin.5,QinJ_2012__DLF004__bin.15,QinJ_2012__DLF006__bin.8,QinJ_2012__DLF010__bin.20,QinJ_2012__DLM005__bin.4,QinJ_2012__DLM014__bin.24,QinJ_2012__DLM015__bin.19,QinJ_2012__DLM028__bin.24,QinJ_2012__DOM017__bin.6,QinJ_2012__NLF005__bin.30,QinJ_2012__NLF007__bin.36,QinJ_2012__NLF009__bin.6,QinJ_2012__NLF013__bin.14,QinJ_2012__NLM001__bin.19,QinJ_2012__NLM026__bin.17,QinJ_2012__NLM029__bin.2,QinJ_2012__NLM031__bin.8,QinJ_2012__NOF004__bin.13,QinJ_2012__NOF014__bin.28,QinJ_2012__NOM012__bin.12,QinJ_2012__NOM016__bin.4,QinJ_2012__T2D-011__bin.52,QinJ_2012__T2D-024__bin.9,QinJ_2012__T2D-025__bin.9,QinJ_2012__T2D-033__bin.16,QinJ_2012__T2D-041__bin.33,QinJ_2012__T2D-043__bin.76,QinJ_2012__T2D-046__bin.24,QinJ_2012__T2D-069__bin.19,QinJ_2012__T2D-070__bin.4,QinJ_2012__T2D-073__bin.42,QinJ_2012__T2D-082__bin.15,QinJ_2012__T2D-085__bin.17,QinJ_2012__T2D-104__bin.1,QinN_2014__HD-15__bin.5,QinN_2014__HD-1__bin.28,QinN_2014__HD-23__bin.32,QinN_2014__HD-36__bin.25,QinN_2014__HD-46__bin.11,QinN_2014__HD-52__bin.11,QinN_2014__HD-57__bin.36,QinN_2014__HD-62__bin.2,QinN_2014__HD-63__bin.32,QinN_2014__HD-71__bin.12,QinN_2014__HD-81__bin.24,QinN_2014__HD-8__bin.69,QinN_2014__HV-13__bin.7,QinN_2014__HV-16__bin.23,QinN_2014__HV-31__bin.17,QinN_2014__HV-9__bin.7,QinN_2014__LD-13__bin.18,QinN_2014__LD-16__bin.28,QinN_2014__LD-17__bin.20,QinN_2014__LD-24__bin.1,QinN_2014__LD-25__bin.27,QinN_2014__LD-38__bin.20,QinN_2014__LD-47__bin.6,QinN_2014__LD-6__bin.64,QinN_2014__LD-75__bin.15,QinN_2014__LD-93__bin.14,QinN_2014__LD-9__bin.23,QinN_2014__LV-11__bin.17,QinN_2014__LV-4__bin.8,RaymondF_2016__P10E0__bin.53,RaymondF_2016__P14E7__bin.19,RaymondF_2016__P19E7__bin.97,RaymondF_2016__P19E90__bin.63,RaymondF_2016__P22E0__bin.32,RaymondF_2016__P6C90__bin.63,SchirmerM_2016__G88691__bin.14,SchirmerM_2016__G88710__bin.20,SchirmerM_2016__G88712__bin.25,SchirmerM_2016__G88746__bin.14,SchirmerM_2016__G88780__bin.9,SchirmerM_2016__G88794__bin.16,SchirmerM_2016__G88798__bin.40,SchirmerM_2016__G88826__bin.8,SchirmerM_2016__G88831__bin.4,SchirmerM_2016__G88858__bin.1,SchirmerM_2016__G88871__bin.7,SchirmerM_2016__G88875__bin.22,SchirmerM_2016__G88884__bin.15,SchirmerM_2016__G88892__bin.7,SchirmerM_2016__G88893__bin.24,SchirmerM_2016__G88906__bin.13,SchirmerM_2016__G88944__bin.9,SchirmerM_2016__G89040__bin.3,SchirmerM_2016__G89053__bin.4,SchirmerM_2016__G89056__bin.18,SchirmerM_2016__G89095__bin.7,SchirmerM_2016__G89096__bin.6,SchirmerM_2016__G89116__bin.8,SchirmerM_2016__G89150__bin.18,SchirmerM_2016__G89162__bin.17,SchirmerM_2016__G89167__bin.7,SchirmerM_2016__G89177__bin.3,SchirmerM_2016__G89198__bin.23,SchirmerM_2016__G89274__bin.16,SchirmerM_2016__G89276__bin.20,VatanenT_2016__G69172__bin.6,VatanenT_2016__G78595__bin.4,VatanenT_2016__G78618__bin.7,VatanenT_2016__G78716__bin.4,VatanenT_2016__G78746__bin.19,VatanenT_2016__G78825__bin.10,VatanenT_2016__G78837__bin.1,VatanenT_2016__G78839__bin.8,VatanenT_2016__G78880__bin.8,VatanenT_2016__G78898__bin.5,VatanenT_2016__G80350__bin.7,VatanenT_2016__G80359__bin.3,VatanenT_2016__G80372__bin.4,VatanenT_2016__G80389__bin.7,VatanenT_2016__G80400__bin.9,VatanenT_2016__G80410__bin.12,VatanenT_2016__G80423__bin.2,VatanenT_2016__G80439__bin.3,VincentC_2016__MM050.3__bin.15,VincentC_2016__MM050.4__bin.11,VogtmannE_2016__MMRS18295921ST-27-0-0__bin.50,VogtmannE_2016__MMRS35808664ST-27-0-0__bin.37,VogtmannE_2016__MMRS42570301ST-27-0-0__bin.25,VogtmannE_2016__MMRS47662059ST-27-0-0__bin.15,VogtmannE_2016__MMRS48639115ST-27-0-0__bin.25,VogtmannE_2016__MMRS54316675ST-27-0-0__bin.51,VogtmannE_2016__MMRS55294627ST-27-0-0__bin.10,VogtmannE_2016__MMRS56137463ST-27-0-0__bin.15,VogtmannE_2016__MMRS66868025ST-27-0-0__bin.54,VogtmannE_2016__MMRS68630931ST-27-0-0__bin.20,VogtmannE_2016__MMRS71238091ST-27-0-0__bin.38,VogtmannE_2016__MMRS77018926ST-27-0-0__bin.77,VogtmannE_2016__MMRS79893829ST-27-0-0__bin.22,VogtmannE_2016__MMRS86178473ST-27-0-0__bin.32,VogtmannE_2016__MMRS92544445ST-27-0-0__bin.43,VogtmannE_2016__MMRS93508324ST-27-0-0__bin.42,WenC_2017__N014__bin.36,WenC_2017__N021__bin.6,WenC_2017__N025__bin.54,WenC_2017__N031__bin.51,WenC_2017__N036__bin.42,WenC_2017__N208__bin.53,WenC_2017__N235__bin.37,WenC_2017__N243__bin.61,WenC_2017__N244__bin.60,WenC_2017__N283__bin.39,WenC_2017__N288__bin.5,WenC_2017__N310__bin.11,WenC_2017__N314__bin.28,WenC_2017__N315__bin.31,WenC_2017__RA016__bin.9,WenC_2017__RA029__bin.5,WenC_2017__RA030__bin.68,WenC_2017__RA035__bin.38,WenC_2017__RA050__bin.43,WenC_2017__RA076__bin.1,WenC_2017__RA077__bin.5,WenC_2017__RA092__bin.6,XieH_2016__YSZC12003_35365__bin.9,XieH_2016__YSZC12003_35388__bin.57,XieH_2016__YSZC12003_35515__bin.90,XieH_2016__YSZC12003_35630__bin.34,XieH_2016__YSZC12003_35636__bin.8,XieH_2016__YSZC12003_35658__bin.69,XieH_2016__YSZC12003_35739__bin.47,XieH_2016__YSZC12003_35837__bin.62,XieH_2016__YSZC12003_35979__bin.7,XieH_2016__YSZC12003_36005__bin.36,XieH_2016__YSZC12003_36006__bin.44,XieH_2016__YSZC12003_36019__bin.20,XieH_2016__YSZC12003_36020__bin.26,XieH_2016__YSZC12003_36033__bin.71,XieH_2016__YSZC12003_36454__bin.29,XieH_2016__YSZC12003_36521__bin.100,XieH_2016__YSZC12003_36694__bin.38,XieH_2016__YSZC12003_36698__bin.9,XieH_2016__YSZC12003_36702__bin.2,XieH_2016__YSZC12003_36982__bin.31,XieH_2016__YSZC12003_37103__bin.91,XieH_2016__YSZC12003_37136__bin.44,XieH_2016__YSZC12003_37176__bin.90,XieH_2016__YSZC12003_37198R1__bin.6,XieH_2016__YSZC12003_37201__bin.33,XieH_2016__YSZC12003_37202R1__bin.25,XieH_2016__YSZC12003_37210__bin.103,XieH_2016__YSZC12003_37264__bin.75,XieH_2016__YSZC12003_37270__bin.25,XieH_2016__YSZC12003_37276__bin.42,XieH_2016__YSZC12003_37277__bin.46,XieH_2016__YSZC12003_37285__bin.47,XieH_2016__YSZC12003_37296R1__bin.50,XieH_2016__YSZC12003_37322__bin.55,XieH_2016__YSZC12003_37323__bin.17,XieH_2016__YSZC12003_37332__bin.52,XieH_2016__YSZC12003_37337__bin.83,XieH_2016__YSZC12003_37349__bin.20,XieH_2016__YSZC12003_37406__bin.39,XieH_2016__YSZC12003_37461__bin.2,XieH_2016__YSZC12003_37877__bin.39,YuJ_2015__SZAXPI003409-8__bin.50,YuJ_2015__SZAXPI003410-3__bin.27,YuJ_2015__SZAXPI003417-4__bin.27,YuJ_2015__SZAXPI015220-136__bin.6,YuJ_2015__SZAXPI015242-30__bin.42,YuJ_2015__SZAXPI015243-31__bin.20,YuJ_2015__SZAXPI015244-32__bin.6,YuJ_2015__SZAXPI015258-57__bin.77,YuJ_2015__SZAXPI015263-84__bin.27,YuJ_2015__SZAXPI015264-87__bin.77,YuJ_2015__SZAXPI015267-102__bin.8,YuJ_2015__SZAXPI017460-27__bin.15,YuJ_2015__SZAXPI017462-33__bin.21,YuJ_2015__SZAXPI017463-36__bin.17,YuJ_2015__SZAXPI017581-93__bin.27,YuJ_2015__SZAXPI017584-108__bin.1,YuJ_2015__SZAXPI017586-111__bin.43,YuJ_2015__SZAXPI017594-166__bin.3,ZeeviD_2015__PNP_DietIntervention_14__bin.17,ZeeviD_2015__PNP_DietIntervention_19__bin.1,ZeeviD_2015__PNP_DietIntervention_20__bin.18,ZeeviD_2015__PNP_Main_115__bin.44,ZeeviD_2015__PNP_Main_126__bin.18,ZeeviD_2015__PNP_Main_128__bin.9,ZeeviD_2015__PNP_Main_137__bin.11,ZeeviD_2015__PNP_Main_150__bin.19,ZeeviD_2015__PNP_Main_163__bin.18,ZeeviD_2015__PNP_Main_166__bin.57,ZeeviD_2015__PNP_Main_178__bin.35,ZeeviD_2015__PNP_Main_181__bin.56,ZeeviD_2015__PNP_Main_197__bin.14,ZeeviD_2015__PNP_Main_216__bin.31,ZeeviD_2015__PNP_Main_219__bin.35,ZeeviD_2015__PNP_Main_22__bin.18,ZeeviD_2015__PNP_Main_232__bin.22,ZeeviD_2015__PNP_Main_246__bin.24,ZeeviD_2015__PNP_Main_257__bin.11,ZeeviD_2015__PNP_Main_268__bin.24,ZeeviD_2015__PNP_Main_269__bin.23,ZeeviD_2015__PNP_Main_271__bin.5,ZeeviD_2015__PNP_Main_294__bin.26,ZeeviD_2015__PNP_Main_311__bin.36,ZeeviD_2015__PNP_Main_321__bin.39,ZeeviD_2015__PNP_Main_323__bin.33,ZeeviD_2015__PNP_Main_375__bin.8,ZeeviD_2015__PNP_Main_3__bin.42,ZeeviD_2015__PNP_Main_404__bin.25,ZeeviD_2015__PNP_Main_409__bin.25,ZeeviD_2015__PNP_Main_410__bin.9,ZeeviD_2015__PNP_Main_412__bin.9,ZeeviD_2015__PNP_Main_413__bin.56,ZeeviD_2015__PNP_Main_420__bin.45,ZeeviD_2015__PNP_Main_431__bin.11,ZeeviD_2015__PNP_Main_434__bin.22,ZeeviD_2015__PNP_Main_43__bin.23,ZeeviD_2015__PNP_Main_470__bin.46,ZeeviD_2015__PNP_Main_47__bin.19,ZeeviD_2015__PNP_Main_488__bin.38,ZeeviD_2015__PNP_Main_494__bin.6,ZeeviD_2015__PNP_Main_499__bin.19,ZeeviD_2015__PNP_Main_49__bin.60,ZeeviD_2015__PNP_Main_504__bin.21,ZeeviD_2015__PNP_Main_505__bin.8,ZeeviD_2015__PNP_Main_50__bin.13,ZeeviD_2015__PNP_Main_517__bin.28,ZeeviD_2015__PNP_Main_526__bin.14,ZeeviD_2015__PNP_Main_534__bin.1,ZeeviD_2015__PNP_Main_545__bin.33,ZeeviD_2015__PNP_Main_54__bin.29,ZeeviD_2015__PNP_Main_550__bin.18,ZeeviD_2015__PNP_Main_557__bin.1,ZeeviD_2015__PNP_Main_586__bin.18,ZeeviD_2015__PNP_Main_587__bin.16,ZeeviD_2015__PNP_Main_5__bin.20,ZeeviD_2015__PNP_Main_60__bin.67,ZeeviD_2015__PNP_Main_619__bin.18,ZeeviD_2015__PNP_Main_632__bin.21,ZeeviD_2015__PNP_Main_637__bin.53,ZeeviD_2015__PNP_Main_644__bin.10,ZeeviD_2015__PNP_Main_649__bin.4,ZeeviD_2015__PNP_Main_671__bin.22,ZeeviD_2015__PNP_Main_672__bin.38,ZeeviD_2015__PNP_Main_677__bin.35,ZeeviD_2015__PNP_Main_68__bin.19,ZeeviD_2015__PNP_Main_692__bin.24,ZeeviD_2015__PNP_Main_702__bin.14,ZeeviD_2015__PNP_Main_705__bin.16,ZeeviD_2015__PNP_Main_706__bin.14,ZeeviD_2015__PNP_Main_714__bin.2,ZeeviD_2015__PNP_Main_715__bin.22,ZeeviD_2015__PNP_Main_764__bin.43,ZeeviD_2015__PNP_Main_76__bin.27,ZeeviD_2015__PNP_Main_780__bin.7,ZeeviD_2015__PNP_Main_81__bin.48,ZeeviD_2015__PNP_Main_87__bin.33,ZeeviD_2015__PNP_Validation_11__bin.3,ZeeviD_2015__PNP_Validation_18__bin.10,ZeeviD_2015__PNP_Validation_35__bin.23,ZeeviD_2015__PNP_Validation_43__bin.10,ZeeviD_2015__PNP_Validation_44__bin.38,ZeeviD_2015__PNP_Validation_47__bin.36,ZeeviD_2015__PNP_Validation_49__bin.72,ZellerG_2014__CCIS02124300ST-4-0__bin.24,ZellerG_2014__CCIS02856720ST-4-0__bin.32,ZellerG_2014__CCIS03857607ST-4-0__bin.14,ZellerG_2014__CCIS10706551ST-3-0__bin.20,ZellerG_2014__CCIS11015875ST-4-0__bin.32,ZellerG_2014__CCIS21126322ST-4-0__bin.39,ZellerG_2014__CCIS21278152ST-4-0__bin.5,ZellerG_2014__CCIS22416007ST-4-0__bin.16,ZellerG_2014__CCIS28384594ST-4-0__bin.21,ZellerG_2014__CCIS35100175ST-4-0__bin.26,ZellerG_2014__CCIS40244499ST-3-0__bin.9,ZellerG_2014__CCIS41222843ST-4-0__bin.18,ZellerG_2014__CCIS48725289ST-4-0__bin.35,ZellerG_2014__CCIS51595129ST-4-0__bin.18,ZellerG_2014__CCIS54027808ST-4-0__bin.1,ZellerG_2014__CCIS59132091ST-4-0__bin.53,ZellerG_2014__CCIS63468405ST-4-0__bin.61,ZellerG_2014__CCIS71301801ST-4-0__bin.15,ZellerG_2014__CCIS77100899ST-4-0__bin.15,ZellerG_2014__CCIS77252613ST-4-0__bin.32,ZellerG_2014__CCIS78318719ST-4-0__bin.17,ZellerG_2014__CCIS88317640ST-4-0__bin.61,ZellerG_2014__CCIS90164298ST-4-0__bin.68,ZellerG_2014__CCIS98482370ST-3-0__bin.18,ZellerG_2014__CCIS98832363ST-4-0__bin.81,ZellerG_2014__CCMD46222674ST-21-0__bin.2,ZellerG_2014__CCMD60079086ST-21-0__bin.24,ZellerG_2014__CCMD82866709ST-21-0__bin.23</t>
  </si>
  <si>
    <t>List of genomes and reconstructed genomes*</t>
  </si>
  <si>
    <t>* already isolated by others but no species description with a valid name</t>
  </si>
  <si>
    <t>17 PiBAC strains with a human SGB match</t>
  </si>
  <si>
    <t>Prevotella mizrahii</t>
  </si>
  <si>
    <t>Isolate</t>
  </si>
  <si>
    <r>
      <t>GTDB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GB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AG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Numbers indicate how many reconstructed genomes from the respective databases matched that of the corresponding isolate</t>
  </si>
  <si>
    <t>Isolate found in:</t>
  </si>
  <si>
    <t>1 database</t>
  </si>
  <si>
    <t>2 databases</t>
  </si>
  <si>
    <t>3 databases</t>
  </si>
  <si>
    <r>
      <rPr>
        <vertAlign val="superscript"/>
        <sz val="9"/>
        <rFont val="Calibri"/>
        <family val="2"/>
        <scheme val="minor"/>
      </rPr>
      <t>a</t>
    </r>
    <r>
      <rPr>
        <sz val="9"/>
        <rFont val="Calibri"/>
        <family val="2"/>
        <scheme val="minor"/>
      </rPr>
      <t xml:space="preserve"> Parks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20 Nat Biotechnol</t>
    </r>
  </si>
  <si>
    <r>
      <rPr>
        <vertAlign val="superscript"/>
        <sz val="9"/>
        <rFont val="Calibri"/>
        <family val="2"/>
        <scheme val="minor"/>
      </rPr>
      <t>b</t>
    </r>
    <r>
      <rPr>
        <sz val="9"/>
        <rFont val="Calibri"/>
        <family val="2"/>
        <scheme val="minor"/>
      </rPr>
      <t xml:space="preserve"> Pasolli </t>
    </r>
    <r>
      <rPr>
        <i/>
        <sz val="9"/>
        <rFont val="Calibri"/>
        <family val="2"/>
        <scheme val="minor"/>
      </rPr>
      <t xml:space="preserve">et al. </t>
    </r>
    <r>
      <rPr>
        <sz val="9"/>
        <rFont val="Calibri"/>
        <family val="2"/>
        <scheme val="minor"/>
      </rPr>
      <t>2019 Cell</t>
    </r>
  </si>
  <si>
    <r>
      <rPr>
        <vertAlign val="superscript"/>
        <sz val="9"/>
        <rFont val="Calibri"/>
        <family val="2"/>
        <scheme val="minor"/>
      </rPr>
      <t>c</t>
    </r>
    <r>
      <rPr>
        <sz val="9"/>
        <rFont val="Calibri"/>
        <family val="2"/>
        <scheme val="minor"/>
      </rPr>
      <t xml:space="preserve">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i/>
      <sz val="9"/>
      <color theme="3" tint="0.39997558519241921"/>
      <name val="Calibri"/>
      <family val="2"/>
      <scheme val="minor"/>
    </font>
    <font>
      <i/>
      <sz val="11"/>
      <color theme="7" tint="-0.499984740745262"/>
      <name val="Calibri"/>
      <family val="2"/>
      <scheme val="minor"/>
    </font>
    <font>
      <i/>
      <sz val="9"/>
      <color theme="7" tint="-0.499984740745262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9"/>
      <name val="Calibri"/>
      <family val="2"/>
      <scheme val="minor"/>
    </font>
    <font>
      <i/>
      <sz val="9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ill="1"/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Fill="1"/>
    <xf numFmtId="0" fontId="22" fillId="0" borderId="0" xfId="0" applyFont="1" applyAlignment="1">
      <alignment horizontal="left"/>
    </xf>
    <xf numFmtId="0" fontId="23" fillId="34" borderId="0" xfId="0" applyFont="1" applyFill="1"/>
    <xf numFmtId="0" fontId="24" fillId="34" borderId="0" xfId="0" applyFont="1" applyFill="1"/>
    <xf numFmtId="0" fontId="0" fillId="0" borderId="0" xfId="0" applyFont="1"/>
    <xf numFmtId="0" fontId="16" fillId="0" borderId="0" xfId="0" applyFont="1" applyAlignment="1">
      <alignment wrapText="1"/>
    </xf>
    <xf numFmtId="0" fontId="16" fillId="0" borderId="0" xfId="0" applyFont="1"/>
    <xf numFmtId="0" fontId="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center" wrapText="1"/>
    </xf>
    <xf numFmtId="0" fontId="25" fillId="0" borderId="0" xfId="0" applyFont="1" applyFill="1"/>
    <xf numFmtId="0" fontId="25" fillId="35" borderId="0" xfId="0" applyFont="1" applyFill="1"/>
    <xf numFmtId="0" fontId="25" fillId="36" borderId="0" xfId="0" applyFont="1" applyFill="1"/>
    <xf numFmtId="0" fontId="27" fillId="37" borderId="0" xfId="0" applyFont="1" applyFill="1"/>
    <xf numFmtId="0" fontId="0" fillId="37" borderId="10" xfId="0" applyFill="1" applyBorder="1"/>
    <xf numFmtId="0" fontId="0" fillId="36" borderId="10" xfId="0" applyFill="1" applyBorder="1"/>
    <xf numFmtId="0" fontId="0" fillId="35" borderId="10" xfId="0" applyFill="1" applyBorder="1"/>
    <xf numFmtId="0" fontId="28" fillId="0" borderId="0" xfId="0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zoomScaleNormal="100" workbookViewId="0">
      <selection activeCell="F4" sqref="F4"/>
    </sheetView>
  </sheetViews>
  <sheetFormatPr baseColWidth="10" defaultColWidth="9" defaultRowHeight="15" x14ac:dyDescent="0.25"/>
  <cols>
    <col min="1" max="1" width="8.140625" customWidth="1"/>
    <col min="2" max="2" width="6.7109375" bestFit="1" customWidth="1"/>
    <col min="3" max="3" width="31.85546875" bestFit="1" customWidth="1"/>
    <col min="4" max="4" width="8.42578125" bestFit="1" customWidth="1"/>
    <col min="5" max="5" width="32.42578125" style="4" bestFit="1" customWidth="1"/>
    <col min="6" max="6" width="42.42578125" customWidth="1"/>
    <col min="7" max="7" width="48.28515625" bestFit="1" customWidth="1"/>
    <col min="8" max="8" width="37" style="4" bestFit="1" customWidth="1"/>
    <col min="9" max="9" width="29.42578125" bestFit="1" customWidth="1"/>
    <col min="10" max="10" width="9.42578125" bestFit="1" customWidth="1"/>
    <col min="11" max="11" width="25.7109375" bestFit="1" customWidth="1"/>
    <col min="12" max="12" width="170" bestFit="1" customWidth="1"/>
    <col min="13" max="13" width="47" bestFit="1" customWidth="1"/>
  </cols>
  <sheetData>
    <row r="1" spans="1:13" x14ac:dyDescent="0.25">
      <c r="A1" s="2" t="s">
        <v>0</v>
      </c>
    </row>
    <row r="2" spans="1:13" s="2" customFormat="1" ht="12" x14ac:dyDescent="0.2">
      <c r="C2" s="14" t="s">
        <v>185</v>
      </c>
      <c r="E2" s="5"/>
      <c r="F2" s="3" t="s">
        <v>166</v>
      </c>
      <c r="H2" s="12" t="s">
        <v>184</v>
      </c>
    </row>
    <row r="3" spans="1:13" x14ac:dyDescent="0.25">
      <c r="A3" s="7" t="s">
        <v>1</v>
      </c>
      <c r="B3" s="7" t="s">
        <v>2</v>
      </c>
      <c r="C3" s="7" t="s">
        <v>109</v>
      </c>
      <c r="D3" s="7" t="s">
        <v>110</v>
      </c>
      <c r="E3" s="8" t="s">
        <v>3</v>
      </c>
      <c r="F3" s="7" t="s">
        <v>183</v>
      </c>
      <c r="G3" s="7" t="s">
        <v>5</v>
      </c>
      <c r="H3" s="8" t="s">
        <v>167</v>
      </c>
      <c r="I3" s="7" t="s">
        <v>4</v>
      </c>
      <c r="J3" s="7" t="s">
        <v>6</v>
      </c>
      <c r="K3" s="7" t="s">
        <v>7</v>
      </c>
      <c r="L3" s="7" t="s">
        <v>8</v>
      </c>
      <c r="M3" s="7" t="s">
        <v>9</v>
      </c>
    </row>
    <row r="4" spans="1:13" x14ac:dyDescent="0.25">
      <c r="A4" t="s">
        <v>10</v>
      </c>
      <c r="B4">
        <v>19947</v>
      </c>
      <c r="C4" s="1" t="s">
        <v>130</v>
      </c>
      <c r="D4">
        <v>101005</v>
      </c>
      <c r="E4" s="4">
        <v>1</v>
      </c>
      <c r="F4" t="s">
        <v>148</v>
      </c>
      <c r="G4" t="s">
        <v>148</v>
      </c>
      <c r="H4" s="4">
        <v>0</v>
      </c>
      <c r="I4" t="s">
        <v>11</v>
      </c>
      <c r="J4" t="s">
        <v>14</v>
      </c>
      <c r="K4" t="s">
        <v>18</v>
      </c>
      <c r="L4" t="s">
        <v>89</v>
      </c>
      <c r="M4" t="s">
        <v>61</v>
      </c>
    </row>
    <row r="5" spans="1:13" x14ac:dyDescent="0.25">
      <c r="A5" t="s">
        <v>10</v>
      </c>
      <c r="B5">
        <v>19953</v>
      </c>
      <c r="C5" s="1" t="s">
        <v>135</v>
      </c>
      <c r="D5">
        <v>108025</v>
      </c>
      <c r="E5" s="4">
        <v>1</v>
      </c>
      <c r="F5" t="s">
        <v>149</v>
      </c>
      <c r="G5" t="s">
        <v>149</v>
      </c>
      <c r="H5" s="4">
        <v>0</v>
      </c>
      <c r="I5" t="s">
        <v>11</v>
      </c>
      <c r="J5" t="s">
        <v>14</v>
      </c>
      <c r="K5" t="s">
        <v>15</v>
      </c>
      <c r="L5" t="s">
        <v>94</v>
      </c>
      <c r="M5" t="s">
        <v>41</v>
      </c>
    </row>
    <row r="6" spans="1:13" x14ac:dyDescent="0.25">
      <c r="A6" t="s">
        <v>10</v>
      </c>
      <c r="B6">
        <v>3928</v>
      </c>
      <c r="C6" s="13" t="s">
        <v>114</v>
      </c>
      <c r="D6">
        <v>106896</v>
      </c>
      <c r="E6" s="4">
        <v>4</v>
      </c>
      <c r="F6" t="s">
        <v>150</v>
      </c>
      <c r="G6" t="s">
        <v>34</v>
      </c>
      <c r="H6" s="4">
        <v>0</v>
      </c>
      <c r="I6" t="s">
        <v>11</v>
      </c>
      <c r="J6" t="s">
        <v>14</v>
      </c>
      <c r="K6" t="s">
        <v>15</v>
      </c>
      <c r="L6" s="6" t="s">
        <v>35</v>
      </c>
      <c r="M6" t="s">
        <v>17</v>
      </c>
    </row>
    <row r="7" spans="1:13" x14ac:dyDescent="0.25">
      <c r="A7" t="s">
        <v>10</v>
      </c>
      <c r="B7">
        <v>14791</v>
      </c>
      <c r="C7" s="13" t="s">
        <v>125</v>
      </c>
      <c r="D7">
        <v>104960</v>
      </c>
      <c r="E7" s="4">
        <v>1</v>
      </c>
      <c r="F7" t="s">
        <v>76</v>
      </c>
      <c r="G7" t="s">
        <v>77</v>
      </c>
      <c r="H7" s="9">
        <v>1</v>
      </c>
      <c r="I7" s="10" t="s">
        <v>77</v>
      </c>
      <c r="J7" s="10" t="s">
        <v>12</v>
      </c>
      <c r="K7" s="10" t="s">
        <v>13</v>
      </c>
      <c r="L7" s="11" t="s">
        <v>78</v>
      </c>
      <c r="M7" t="s">
        <v>79</v>
      </c>
    </row>
    <row r="8" spans="1:13" x14ac:dyDescent="0.25">
      <c r="A8" t="s">
        <v>10</v>
      </c>
      <c r="B8">
        <v>19958</v>
      </c>
      <c r="C8" s="1" t="s">
        <v>137</v>
      </c>
      <c r="D8">
        <v>106898</v>
      </c>
      <c r="E8" s="4">
        <v>1</v>
      </c>
      <c r="F8" t="s">
        <v>151</v>
      </c>
      <c r="G8" t="s">
        <v>151</v>
      </c>
      <c r="H8" s="4">
        <v>0</v>
      </c>
      <c r="I8" t="s">
        <v>11</v>
      </c>
      <c r="J8" t="s">
        <v>14</v>
      </c>
      <c r="K8" t="s">
        <v>18</v>
      </c>
      <c r="L8" s="6" t="s">
        <v>96</v>
      </c>
      <c r="M8" t="s">
        <v>46</v>
      </c>
    </row>
    <row r="9" spans="1:13" x14ac:dyDescent="0.25">
      <c r="A9" t="s">
        <v>10</v>
      </c>
      <c r="B9">
        <v>19965</v>
      </c>
      <c r="C9" s="1" t="s">
        <v>141</v>
      </c>
      <c r="D9">
        <v>105750</v>
      </c>
      <c r="E9" s="4">
        <v>1</v>
      </c>
      <c r="F9" t="s">
        <v>152</v>
      </c>
      <c r="G9" t="s">
        <v>152</v>
      </c>
      <c r="H9" s="4">
        <v>0</v>
      </c>
      <c r="I9" t="s">
        <v>11</v>
      </c>
      <c r="J9" t="s">
        <v>14</v>
      </c>
      <c r="K9" t="s">
        <v>15</v>
      </c>
      <c r="L9" s="6" t="s">
        <v>101</v>
      </c>
      <c r="M9" t="s">
        <v>17</v>
      </c>
    </row>
    <row r="10" spans="1:13" x14ac:dyDescent="0.25">
      <c r="A10" t="s">
        <v>10</v>
      </c>
      <c r="B10">
        <v>4756</v>
      </c>
      <c r="C10" s="13" t="s">
        <v>116</v>
      </c>
      <c r="D10">
        <v>100959</v>
      </c>
      <c r="E10" s="4">
        <v>6</v>
      </c>
      <c r="F10" t="s">
        <v>153</v>
      </c>
      <c r="G10" t="s">
        <v>44</v>
      </c>
      <c r="H10" s="4">
        <v>0</v>
      </c>
      <c r="I10" t="s">
        <v>11</v>
      </c>
      <c r="J10" t="s">
        <v>14</v>
      </c>
      <c r="K10" t="s">
        <v>18</v>
      </c>
      <c r="L10" s="6" t="s">
        <v>45</v>
      </c>
      <c r="M10" t="s">
        <v>46</v>
      </c>
    </row>
    <row r="11" spans="1:13" x14ac:dyDescent="0.25">
      <c r="A11" t="s">
        <v>10</v>
      </c>
      <c r="B11">
        <v>19964</v>
      </c>
      <c r="C11" s="1" t="s">
        <v>140</v>
      </c>
      <c r="D11">
        <v>101006</v>
      </c>
      <c r="E11" s="4">
        <v>1</v>
      </c>
      <c r="F11" t="s">
        <v>154</v>
      </c>
      <c r="G11" t="s">
        <v>154</v>
      </c>
      <c r="H11" s="4">
        <v>0</v>
      </c>
      <c r="I11" t="s">
        <v>11</v>
      </c>
      <c r="J11" t="s">
        <v>14</v>
      </c>
      <c r="K11" t="s">
        <v>15</v>
      </c>
      <c r="L11" s="6" t="s">
        <v>99</v>
      </c>
      <c r="M11" t="s">
        <v>100</v>
      </c>
    </row>
    <row r="12" spans="1:13" x14ac:dyDescent="0.25">
      <c r="A12" t="s">
        <v>10</v>
      </c>
      <c r="B12">
        <v>15471</v>
      </c>
      <c r="C12" s="13" t="s">
        <v>126</v>
      </c>
      <c r="D12">
        <v>105247</v>
      </c>
      <c r="E12" s="4">
        <v>2</v>
      </c>
      <c r="F12" t="s">
        <v>155</v>
      </c>
      <c r="G12" t="s">
        <v>81</v>
      </c>
      <c r="H12" s="4">
        <v>0</v>
      </c>
      <c r="I12" t="s">
        <v>11</v>
      </c>
      <c r="J12" t="s">
        <v>14</v>
      </c>
      <c r="K12" t="s">
        <v>19</v>
      </c>
      <c r="L12" s="6" t="s">
        <v>82</v>
      </c>
      <c r="M12" t="s">
        <v>80</v>
      </c>
    </row>
    <row r="13" spans="1:13" x14ac:dyDescent="0.25">
      <c r="A13" t="s">
        <v>10</v>
      </c>
      <c r="B13">
        <v>4987</v>
      </c>
      <c r="C13" s="13" t="s">
        <v>119</v>
      </c>
      <c r="D13">
        <v>101007</v>
      </c>
      <c r="E13" s="4">
        <v>34</v>
      </c>
      <c r="F13" t="s">
        <v>156</v>
      </c>
      <c r="G13" t="s">
        <v>56</v>
      </c>
      <c r="H13" s="9">
        <v>1</v>
      </c>
      <c r="I13" s="10" t="s">
        <v>55</v>
      </c>
      <c r="J13" s="10" t="s">
        <v>12</v>
      </c>
      <c r="K13" s="10" t="s">
        <v>13</v>
      </c>
      <c r="L13" s="11" t="s">
        <v>57</v>
      </c>
      <c r="M13" t="s">
        <v>58</v>
      </c>
    </row>
    <row r="14" spans="1:13" x14ac:dyDescent="0.25">
      <c r="A14" t="s">
        <v>10</v>
      </c>
      <c r="B14">
        <v>19944</v>
      </c>
      <c r="C14" s="1" t="s">
        <v>129</v>
      </c>
      <c r="D14">
        <v>104670</v>
      </c>
      <c r="E14" s="4">
        <v>1</v>
      </c>
      <c r="F14" t="s">
        <v>157</v>
      </c>
      <c r="G14" t="s">
        <v>157</v>
      </c>
      <c r="H14" s="4">
        <v>0</v>
      </c>
      <c r="I14" t="s">
        <v>11</v>
      </c>
      <c r="J14" t="s">
        <v>14</v>
      </c>
      <c r="K14" t="s">
        <v>18</v>
      </c>
      <c r="L14" s="6" t="s">
        <v>88</v>
      </c>
      <c r="M14" t="s">
        <v>42</v>
      </c>
    </row>
    <row r="15" spans="1:13" x14ac:dyDescent="0.25">
      <c r="A15" t="s">
        <v>10</v>
      </c>
      <c r="B15">
        <v>19938</v>
      </c>
      <c r="C15" s="1" t="s">
        <v>127</v>
      </c>
      <c r="D15">
        <v>104699</v>
      </c>
      <c r="E15" s="4">
        <v>1</v>
      </c>
      <c r="F15" t="s">
        <v>83</v>
      </c>
      <c r="G15" t="s">
        <v>83</v>
      </c>
      <c r="H15" s="4">
        <v>0</v>
      </c>
      <c r="I15" t="s">
        <v>11</v>
      </c>
      <c r="J15" t="s">
        <v>14</v>
      </c>
      <c r="K15" t="s">
        <v>18</v>
      </c>
      <c r="L15" s="6" t="s">
        <v>84</v>
      </c>
      <c r="M15" t="s">
        <v>85</v>
      </c>
    </row>
    <row r="16" spans="1:13" x14ac:dyDescent="0.25">
      <c r="A16" t="s">
        <v>10</v>
      </c>
      <c r="B16">
        <v>3195</v>
      </c>
      <c r="C16" s="13" t="s">
        <v>112</v>
      </c>
      <c r="D16">
        <v>104698</v>
      </c>
      <c r="E16" s="4">
        <v>1</v>
      </c>
      <c r="F16" t="s">
        <v>26</v>
      </c>
      <c r="G16" t="s">
        <v>27</v>
      </c>
      <c r="H16" s="9">
        <v>1</v>
      </c>
      <c r="I16" s="10" t="s">
        <v>27</v>
      </c>
      <c r="J16" s="10" t="s">
        <v>12</v>
      </c>
      <c r="K16" s="10" t="s">
        <v>13</v>
      </c>
      <c r="L16" s="11" t="s">
        <v>28</v>
      </c>
      <c r="M16" t="s">
        <v>29</v>
      </c>
    </row>
    <row r="17" spans="1:13" x14ac:dyDescent="0.25">
      <c r="A17" t="s">
        <v>10</v>
      </c>
      <c r="B17">
        <v>6796</v>
      </c>
      <c r="C17" s="13" t="s">
        <v>122</v>
      </c>
      <c r="D17">
        <v>105256</v>
      </c>
      <c r="E17" s="4">
        <v>566</v>
      </c>
      <c r="F17" t="s">
        <v>158</v>
      </c>
      <c r="G17" t="s">
        <v>67</v>
      </c>
      <c r="H17" s="4">
        <v>0</v>
      </c>
      <c r="I17" t="s">
        <v>11</v>
      </c>
      <c r="J17" t="s">
        <v>14</v>
      </c>
      <c r="K17" t="s">
        <v>19</v>
      </c>
      <c r="L17" s="6" t="s">
        <v>68</v>
      </c>
      <c r="M17" t="s">
        <v>66</v>
      </c>
    </row>
    <row r="18" spans="1:13" x14ac:dyDescent="0.25">
      <c r="A18" t="s">
        <v>10</v>
      </c>
      <c r="B18">
        <v>19969</v>
      </c>
      <c r="C18" s="1" t="s">
        <v>144</v>
      </c>
      <c r="D18">
        <v>104962</v>
      </c>
      <c r="E18" s="4">
        <v>1</v>
      </c>
      <c r="F18" t="s">
        <v>159</v>
      </c>
      <c r="G18" t="s">
        <v>159</v>
      </c>
      <c r="H18" s="4">
        <v>0</v>
      </c>
      <c r="I18" t="s">
        <v>11</v>
      </c>
      <c r="J18" t="s">
        <v>14</v>
      </c>
      <c r="K18" t="s">
        <v>19</v>
      </c>
      <c r="L18" s="6" t="s">
        <v>105</v>
      </c>
      <c r="M18" t="s">
        <v>43</v>
      </c>
    </row>
    <row r="19" spans="1:13" x14ac:dyDescent="0.25">
      <c r="A19" t="s">
        <v>10</v>
      </c>
      <c r="B19">
        <v>3967</v>
      </c>
      <c r="C19" s="13" t="s">
        <v>115</v>
      </c>
      <c r="D19">
        <v>104948</v>
      </c>
      <c r="E19" s="4">
        <v>1</v>
      </c>
      <c r="F19" t="s">
        <v>36</v>
      </c>
      <c r="G19" t="s">
        <v>37</v>
      </c>
      <c r="H19" s="9">
        <v>1</v>
      </c>
      <c r="I19" s="10" t="s">
        <v>37</v>
      </c>
      <c r="J19" s="10" t="s">
        <v>12</v>
      </c>
      <c r="K19" s="10" t="s">
        <v>13</v>
      </c>
      <c r="L19" s="11" t="s">
        <v>38</v>
      </c>
      <c r="M19" t="s">
        <v>39</v>
      </c>
    </row>
    <row r="20" spans="1:13" x14ac:dyDescent="0.25">
      <c r="A20" t="s">
        <v>10</v>
      </c>
      <c r="B20">
        <v>19950</v>
      </c>
      <c r="C20" s="1" t="s">
        <v>132</v>
      </c>
      <c r="D20">
        <v>108839</v>
      </c>
      <c r="E20" s="4">
        <v>1</v>
      </c>
      <c r="F20" t="s">
        <v>160</v>
      </c>
      <c r="G20" t="s">
        <v>160</v>
      </c>
      <c r="H20" s="4">
        <v>0</v>
      </c>
      <c r="I20" t="s">
        <v>11</v>
      </c>
      <c r="J20" t="s">
        <v>14</v>
      </c>
      <c r="K20" t="s">
        <v>15</v>
      </c>
      <c r="L20" s="6" t="s">
        <v>91</v>
      </c>
      <c r="M20" t="s">
        <v>17</v>
      </c>
    </row>
    <row r="21" spans="1:13" x14ac:dyDescent="0.25">
      <c r="A21" t="s">
        <v>10</v>
      </c>
      <c r="B21">
        <v>1689</v>
      </c>
      <c r="C21" s="13" t="s">
        <v>186</v>
      </c>
      <c r="D21">
        <v>108495</v>
      </c>
      <c r="E21" s="4">
        <v>6</v>
      </c>
      <c r="F21" t="s">
        <v>161</v>
      </c>
      <c r="G21" t="s">
        <v>22</v>
      </c>
      <c r="H21" s="4">
        <v>0</v>
      </c>
      <c r="I21" t="s">
        <v>11</v>
      </c>
      <c r="J21" t="s">
        <v>14</v>
      </c>
      <c r="K21" t="s">
        <v>18</v>
      </c>
      <c r="L21" s="6" t="s">
        <v>23</v>
      </c>
      <c r="M21" t="s">
        <v>21</v>
      </c>
    </row>
    <row r="22" spans="1:13" x14ac:dyDescent="0.25">
      <c r="A22" t="s">
        <v>10</v>
      </c>
      <c r="B22">
        <v>19966</v>
      </c>
      <c r="C22" s="1" t="s">
        <v>142</v>
      </c>
      <c r="D22">
        <v>108840</v>
      </c>
      <c r="E22" s="4">
        <v>1</v>
      </c>
      <c r="F22" t="s">
        <v>162</v>
      </c>
      <c r="G22" t="s">
        <v>102</v>
      </c>
      <c r="H22" s="4">
        <v>0</v>
      </c>
      <c r="I22" t="s">
        <v>11</v>
      </c>
      <c r="J22" t="s">
        <v>14</v>
      </c>
      <c r="K22" t="s">
        <v>15</v>
      </c>
      <c r="L22" s="6" t="s">
        <v>103</v>
      </c>
      <c r="M22" t="s">
        <v>74</v>
      </c>
    </row>
    <row r="23" spans="1:13" x14ac:dyDescent="0.25">
      <c r="A23" t="s">
        <v>10</v>
      </c>
      <c r="B23">
        <v>3926</v>
      </c>
      <c r="C23" s="13" t="s">
        <v>113</v>
      </c>
      <c r="D23">
        <v>106282</v>
      </c>
      <c r="E23" s="4">
        <v>47</v>
      </c>
      <c r="F23" t="s">
        <v>163</v>
      </c>
      <c r="G23" t="s">
        <v>32</v>
      </c>
      <c r="H23" s="4">
        <v>0</v>
      </c>
      <c r="I23" t="s">
        <v>11</v>
      </c>
      <c r="J23" t="s">
        <v>14</v>
      </c>
      <c r="K23" t="s">
        <v>15</v>
      </c>
      <c r="L23" s="6" t="s">
        <v>33</v>
      </c>
      <c r="M23" t="s">
        <v>17</v>
      </c>
    </row>
    <row r="24" spans="1:13" x14ac:dyDescent="0.25">
      <c r="A24" t="s">
        <v>10</v>
      </c>
      <c r="B24">
        <v>4868</v>
      </c>
      <c r="C24" s="13" t="s">
        <v>117</v>
      </c>
      <c r="D24">
        <v>106162</v>
      </c>
      <c r="E24" s="4">
        <v>114</v>
      </c>
      <c r="F24" t="s">
        <v>164</v>
      </c>
      <c r="G24" t="s">
        <v>48</v>
      </c>
      <c r="H24" s="9">
        <v>2</v>
      </c>
      <c r="I24" s="10" t="s">
        <v>47</v>
      </c>
      <c r="J24" s="10" t="s">
        <v>12</v>
      </c>
      <c r="K24" s="10" t="s">
        <v>13</v>
      </c>
      <c r="L24" s="11" t="s">
        <v>49</v>
      </c>
      <c r="M24" t="s">
        <v>50</v>
      </c>
    </row>
    <row r="25" spans="1:13" x14ac:dyDescent="0.25">
      <c r="A25" t="s">
        <v>10</v>
      </c>
      <c r="B25">
        <v>19967</v>
      </c>
      <c r="C25" s="1" t="s">
        <v>143</v>
      </c>
      <c r="D25">
        <v>105246</v>
      </c>
      <c r="E25" s="4">
        <v>1</v>
      </c>
      <c r="F25" t="s">
        <v>165</v>
      </c>
      <c r="G25" t="s">
        <v>165</v>
      </c>
      <c r="H25" s="4">
        <v>0</v>
      </c>
      <c r="I25" t="s">
        <v>11</v>
      </c>
      <c r="J25" t="s">
        <v>14</v>
      </c>
      <c r="K25" t="s">
        <v>18</v>
      </c>
      <c r="L25" s="6" t="s">
        <v>104</v>
      </c>
      <c r="M25" t="s">
        <v>75</v>
      </c>
    </row>
    <row r="26" spans="1:13" x14ac:dyDescent="0.25">
      <c r="A26" t="s">
        <v>10</v>
      </c>
      <c r="B26">
        <v>6703</v>
      </c>
      <c r="C26" s="13" t="s">
        <v>121</v>
      </c>
      <c r="D26">
        <v>104947</v>
      </c>
      <c r="E26" s="4">
        <v>1</v>
      </c>
      <c r="F26" t="s">
        <v>62</v>
      </c>
      <c r="G26" t="s">
        <v>63</v>
      </c>
      <c r="H26" s="9">
        <v>1</v>
      </c>
      <c r="I26" s="10" t="s">
        <v>63</v>
      </c>
      <c r="J26" s="10" t="s">
        <v>12</v>
      </c>
      <c r="K26" s="10" t="s">
        <v>13</v>
      </c>
      <c r="L26" s="11" t="s">
        <v>64</v>
      </c>
      <c r="M26" t="s">
        <v>65</v>
      </c>
    </row>
    <row r="27" spans="1:13" x14ac:dyDescent="0.25">
      <c r="A27" t="s">
        <v>10</v>
      </c>
      <c r="B27">
        <v>19952</v>
      </c>
      <c r="C27" s="1" t="s">
        <v>134</v>
      </c>
      <c r="D27">
        <v>106284</v>
      </c>
      <c r="E27" s="4">
        <v>1</v>
      </c>
      <c r="F27" t="s">
        <v>168</v>
      </c>
      <c r="G27" t="s">
        <v>168</v>
      </c>
      <c r="H27" s="4">
        <v>0</v>
      </c>
      <c r="I27" t="s">
        <v>11</v>
      </c>
      <c r="J27" t="s">
        <v>14</v>
      </c>
      <c r="K27" t="s">
        <v>15</v>
      </c>
      <c r="L27" s="6" t="s">
        <v>93</v>
      </c>
      <c r="M27" t="s">
        <v>17</v>
      </c>
    </row>
    <row r="28" spans="1:13" x14ac:dyDescent="0.25">
      <c r="A28" t="s">
        <v>10</v>
      </c>
      <c r="B28">
        <v>5205</v>
      </c>
      <c r="C28" s="13" t="s">
        <v>120</v>
      </c>
      <c r="D28">
        <v>106895</v>
      </c>
      <c r="E28" s="4">
        <v>2</v>
      </c>
      <c r="F28" t="s">
        <v>169</v>
      </c>
      <c r="G28" t="s">
        <v>59</v>
      </c>
      <c r="H28" s="4">
        <v>0</v>
      </c>
      <c r="I28" t="s">
        <v>11</v>
      </c>
      <c r="J28" t="s">
        <v>14</v>
      </c>
      <c r="K28" t="s">
        <v>15</v>
      </c>
      <c r="L28" s="6" t="s">
        <v>60</v>
      </c>
      <c r="M28" t="s">
        <v>17</v>
      </c>
    </row>
    <row r="29" spans="1:13" x14ac:dyDescent="0.25">
      <c r="A29" t="s">
        <v>10</v>
      </c>
      <c r="B29">
        <v>19972</v>
      </c>
      <c r="C29" s="1" t="s">
        <v>145</v>
      </c>
      <c r="D29">
        <v>106894</v>
      </c>
      <c r="E29" s="4">
        <v>1</v>
      </c>
      <c r="F29" t="s">
        <v>170</v>
      </c>
      <c r="G29" t="s">
        <v>170</v>
      </c>
      <c r="H29" s="4">
        <v>0</v>
      </c>
      <c r="I29" t="s">
        <v>11</v>
      </c>
      <c r="J29" t="s">
        <v>14</v>
      </c>
      <c r="K29" t="s">
        <v>18</v>
      </c>
      <c r="L29" s="6" t="s">
        <v>106</v>
      </c>
      <c r="M29" t="s">
        <v>40</v>
      </c>
    </row>
    <row r="30" spans="1:13" x14ac:dyDescent="0.25">
      <c r="A30" t="s">
        <v>10</v>
      </c>
      <c r="B30">
        <v>19942</v>
      </c>
      <c r="C30" s="1" t="s">
        <v>128</v>
      </c>
      <c r="D30">
        <v>105193</v>
      </c>
      <c r="E30" s="4">
        <v>1</v>
      </c>
      <c r="F30" t="s">
        <v>171</v>
      </c>
      <c r="G30" t="s">
        <v>171</v>
      </c>
      <c r="H30" s="4">
        <v>0</v>
      </c>
      <c r="I30" t="s">
        <v>11</v>
      </c>
      <c r="J30" t="s">
        <v>14</v>
      </c>
      <c r="K30" t="s">
        <v>15</v>
      </c>
      <c r="L30" s="6" t="s">
        <v>86</v>
      </c>
      <c r="M30" t="s">
        <v>87</v>
      </c>
    </row>
    <row r="31" spans="1:13" x14ac:dyDescent="0.25">
      <c r="A31" t="s">
        <v>10</v>
      </c>
      <c r="B31">
        <v>19960</v>
      </c>
      <c r="C31" s="1" t="s">
        <v>138</v>
      </c>
      <c r="D31">
        <v>107448</v>
      </c>
      <c r="E31" s="4">
        <v>1</v>
      </c>
      <c r="F31" t="s">
        <v>172</v>
      </c>
      <c r="G31" t="s">
        <v>172</v>
      </c>
      <c r="H31" s="4">
        <v>0</v>
      </c>
      <c r="I31" t="s">
        <v>11</v>
      </c>
      <c r="J31" t="s">
        <v>14</v>
      </c>
      <c r="K31" t="s">
        <v>18</v>
      </c>
      <c r="L31" s="6" t="s">
        <v>97</v>
      </c>
      <c r="M31" t="s">
        <v>46</v>
      </c>
    </row>
    <row r="32" spans="1:13" x14ac:dyDescent="0.25">
      <c r="A32" t="s">
        <v>10</v>
      </c>
      <c r="B32">
        <v>19951</v>
      </c>
      <c r="C32" s="1" t="s">
        <v>133</v>
      </c>
      <c r="D32">
        <v>105338</v>
      </c>
      <c r="E32" s="4">
        <v>1</v>
      </c>
      <c r="F32" t="s">
        <v>173</v>
      </c>
      <c r="G32" t="s">
        <v>173</v>
      </c>
      <c r="H32" s="4">
        <v>0</v>
      </c>
      <c r="I32" t="s">
        <v>11</v>
      </c>
      <c r="J32" t="s">
        <v>14</v>
      </c>
      <c r="K32" t="s">
        <v>15</v>
      </c>
      <c r="L32" s="6" t="s">
        <v>92</v>
      </c>
      <c r="M32" t="s">
        <v>31</v>
      </c>
    </row>
    <row r="33" spans="1:13" x14ac:dyDescent="0.25">
      <c r="A33" t="s">
        <v>10</v>
      </c>
      <c r="B33">
        <v>19973</v>
      </c>
      <c r="C33" s="1" t="s">
        <v>146</v>
      </c>
      <c r="D33">
        <v>106892</v>
      </c>
      <c r="E33" s="4">
        <v>1</v>
      </c>
      <c r="F33" t="s">
        <v>174</v>
      </c>
      <c r="G33" t="s">
        <v>174</v>
      </c>
      <c r="H33" s="4">
        <v>0</v>
      </c>
      <c r="I33" t="s">
        <v>11</v>
      </c>
      <c r="J33" t="s">
        <v>14</v>
      </c>
      <c r="K33" t="s">
        <v>18</v>
      </c>
      <c r="L33" s="6" t="s">
        <v>107</v>
      </c>
      <c r="M33" t="s">
        <v>40</v>
      </c>
    </row>
    <row r="34" spans="1:13" x14ac:dyDescent="0.25">
      <c r="A34" t="s">
        <v>10</v>
      </c>
      <c r="B34">
        <v>19974</v>
      </c>
      <c r="C34" s="1" t="s">
        <v>147</v>
      </c>
      <c r="D34">
        <v>108165</v>
      </c>
      <c r="E34" s="4">
        <v>1</v>
      </c>
      <c r="F34" t="s">
        <v>175</v>
      </c>
      <c r="G34" t="s">
        <v>175</v>
      </c>
      <c r="H34" s="4">
        <v>0</v>
      </c>
      <c r="I34" t="s">
        <v>11</v>
      </c>
      <c r="J34" t="s">
        <v>14</v>
      </c>
      <c r="K34" t="s">
        <v>18</v>
      </c>
      <c r="L34" s="6" t="s">
        <v>108</v>
      </c>
      <c r="M34" t="s">
        <v>40</v>
      </c>
    </row>
    <row r="35" spans="1:13" x14ac:dyDescent="0.25">
      <c r="A35" t="s">
        <v>10</v>
      </c>
      <c r="B35">
        <v>2025</v>
      </c>
      <c r="C35" s="13" t="s">
        <v>111</v>
      </c>
      <c r="D35">
        <v>108610</v>
      </c>
      <c r="E35" s="4">
        <v>3</v>
      </c>
      <c r="F35" t="s">
        <v>176</v>
      </c>
      <c r="G35" t="s">
        <v>24</v>
      </c>
      <c r="H35" s="4">
        <v>0</v>
      </c>
      <c r="I35" t="s">
        <v>11</v>
      </c>
      <c r="J35" t="s">
        <v>14</v>
      </c>
      <c r="K35" t="s">
        <v>15</v>
      </c>
      <c r="L35" s="6" t="s">
        <v>25</v>
      </c>
      <c r="M35" t="s">
        <v>16</v>
      </c>
    </row>
    <row r="36" spans="1:13" x14ac:dyDescent="0.25">
      <c r="A36" t="s">
        <v>10</v>
      </c>
      <c r="B36">
        <v>6838</v>
      </c>
      <c r="C36" s="13" t="s">
        <v>123</v>
      </c>
      <c r="D36">
        <v>109718</v>
      </c>
      <c r="E36" s="4">
        <v>2</v>
      </c>
      <c r="F36" t="s">
        <v>177</v>
      </c>
      <c r="G36" t="s">
        <v>69</v>
      </c>
      <c r="H36" s="4">
        <v>0</v>
      </c>
      <c r="I36" t="s">
        <v>11</v>
      </c>
      <c r="J36" t="s">
        <v>14</v>
      </c>
      <c r="K36" t="s">
        <v>15</v>
      </c>
      <c r="L36" s="6" t="s">
        <v>70</v>
      </c>
      <c r="M36" t="s">
        <v>20</v>
      </c>
    </row>
    <row r="37" spans="1:13" x14ac:dyDescent="0.25">
      <c r="A37" t="s">
        <v>10</v>
      </c>
      <c r="B37">
        <v>19962</v>
      </c>
      <c r="C37" s="1" t="s">
        <v>139</v>
      </c>
      <c r="D37">
        <v>104945</v>
      </c>
      <c r="E37" s="4">
        <v>1</v>
      </c>
      <c r="F37" t="s">
        <v>178</v>
      </c>
      <c r="G37" t="s">
        <v>178</v>
      </c>
      <c r="H37" s="4">
        <v>0</v>
      </c>
      <c r="I37" t="s">
        <v>11</v>
      </c>
      <c r="J37" t="s">
        <v>14</v>
      </c>
      <c r="K37" t="s">
        <v>18</v>
      </c>
      <c r="L37" s="6" t="s">
        <v>98</v>
      </c>
      <c r="M37" t="s">
        <v>46</v>
      </c>
    </row>
    <row r="38" spans="1:13" x14ac:dyDescent="0.25">
      <c r="A38" t="s">
        <v>10</v>
      </c>
      <c r="B38">
        <v>19949</v>
      </c>
      <c r="C38" s="1" t="s">
        <v>131</v>
      </c>
      <c r="D38">
        <v>105185</v>
      </c>
      <c r="E38" s="4">
        <v>1</v>
      </c>
      <c r="F38" t="s">
        <v>179</v>
      </c>
      <c r="G38" t="s">
        <v>179</v>
      </c>
      <c r="H38" s="4">
        <v>0</v>
      </c>
      <c r="I38" t="s">
        <v>11</v>
      </c>
      <c r="J38" t="s">
        <v>14</v>
      </c>
      <c r="K38" t="s">
        <v>15</v>
      </c>
      <c r="L38" s="6" t="s">
        <v>90</v>
      </c>
      <c r="M38" t="s">
        <v>30</v>
      </c>
    </row>
    <row r="39" spans="1:13" x14ac:dyDescent="0.25">
      <c r="A39" t="s">
        <v>10</v>
      </c>
      <c r="B39">
        <v>19957</v>
      </c>
      <c r="C39" s="1" t="s">
        <v>136</v>
      </c>
      <c r="D39">
        <v>107250</v>
      </c>
      <c r="E39" s="4">
        <v>1</v>
      </c>
      <c r="F39" t="s">
        <v>180</v>
      </c>
      <c r="G39" t="s">
        <v>180</v>
      </c>
      <c r="H39" s="4">
        <v>0</v>
      </c>
      <c r="I39" t="s">
        <v>11</v>
      </c>
      <c r="J39" t="s">
        <v>14</v>
      </c>
      <c r="K39" t="s">
        <v>18</v>
      </c>
      <c r="L39" s="6" t="s">
        <v>95</v>
      </c>
      <c r="M39" t="s">
        <v>46</v>
      </c>
    </row>
    <row r="40" spans="1:13" x14ac:dyDescent="0.25">
      <c r="A40" t="s">
        <v>10</v>
      </c>
      <c r="B40">
        <v>9203</v>
      </c>
      <c r="C40" s="13" t="s">
        <v>124</v>
      </c>
      <c r="D40">
        <v>107290</v>
      </c>
      <c r="E40" s="4">
        <v>27</v>
      </c>
      <c r="F40" t="s">
        <v>181</v>
      </c>
      <c r="G40" t="s">
        <v>71</v>
      </c>
      <c r="H40" s="4">
        <v>0</v>
      </c>
      <c r="I40" t="s">
        <v>11</v>
      </c>
      <c r="J40" t="s">
        <v>14</v>
      </c>
      <c r="K40" t="s">
        <v>15</v>
      </c>
      <c r="L40" s="6" t="s">
        <v>72</v>
      </c>
      <c r="M40" t="s">
        <v>73</v>
      </c>
    </row>
    <row r="41" spans="1:13" x14ac:dyDescent="0.25">
      <c r="A41" t="s">
        <v>10</v>
      </c>
      <c r="B41">
        <v>4910</v>
      </c>
      <c r="C41" s="13" t="s">
        <v>118</v>
      </c>
      <c r="D41">
        <v>108985</v>
      </c>
      <c r="E41" s="4">
        <v>805</v>
      </c>
      <c r="F41" t="s">
        <v>182</v>
      </c>
      <c r="G41" t="s">
        <v>52</v>
      </c>
      <c r="H41" s="9">
        <v>2</v>
      </c>
      <c r="I41" s="10" t="s">
        <v>51</v>
      </c>
      <c r="J41" s="10" t="s">
        <v>12</v>
      </c>
      <c r="K41" s="10" t="s">
        <v>13</v>
      </c>
      <c r="L41" s="11" t="s">
        <v>53</v>
      </c>
      <c r="M41" t="s">
        <v>54</v>
      </c>
    </row>
    <row r="42" spans="1:13" x14ac:dyDescent="0.25">
      <c r="L42" s="6"/>
    </row>
    <row r="43" spans="1:13" x14ac:dyDescent="0.25">
      <c r="L43" s="6"/>
    </row>
  </sheetData>
  <sortState ref="A4:M41">
    <sortCondition ref="C4:C41"/>
  </sortState>
  <conditionalFormatting sqref="E4:E41">
    <cfRule type="cellIs" dxfId="1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topLeftCell="A10" workbookViewId="0">
      <selection activeCell="A32" sqref="A32"/>
    </sheetView>
  </sheetViews>
  <sheetFormatPr baseColWidth="10" defaultRowHeight="15" x14ac:dyDescent="0.25"/>
  <cols>
    <col min="1" max="1" width="26" style="15" bestFit="1" customWidth="1"/>
    <col min="2" max="4" width="11" customWidth="1"/>
  </cols>
  <sheetData>
    <row r="1" spans="1:6" x14ac:dyDescent="0.25">
      <c r="A1" s="2" t="s">
        <v>191</v>
      </c>
    </row>
    <row r="2" spans="1:6" x14ac:dyDescent="0.25">
      <c r="A2" s="2" t="s">
        <v>192</v>
      </c>
      <c r="B2" s="27"/>
      <c r="C2" s="2" t="s">
        <v>193</v>
      </c>
    </row>
    <row r="3" spans="1:6" x14ac:dyDescent="0.25">
      <c r="B3" s="26"/>
      <c r="C3" s="2" t="s">
        <v>194</v>
      </c>
    </row>
    <row r="4" spans="1:6" x14ac:dyDescent="0.25">
      <c r="B4" s="25"/>
      <c r="C4" s="2" t="s">
        <v>195</v>
      </c>
    </row>
    <row r="6" spans="1:6" s="17" customFormat="1" ht="17.25" x14ac:dyDescent="0.25">
      <c r="A6" s="16" t="s">
        <v>187</v>
      </c>
      <c r="B6" s="20" t="s">
        <v>188</v>
      </c>
      <c r="C6" s="20" t="s">
        <v>189</v>
      </c>
      <c r="D6" s="20" t="s">
        <v>190</v>
      </c>
    </row>
    <row r="7" spans="1:6" x14ac:dyDescent="0.25">
      <c r="A7" s="21" t="s">
        <v>130</v>
      </c>
      <c r="B7" s="18"/>
      <c r="C7" s="19"/>
      <c r="D7" s="18"/>
      <c r="F7" s="28" t="s">
        <v>196</v>
      </c>
    </row>
    <row r="8" spans="1:6" x14ac:dyDescent="0.25">
      <c r="A8" s="21" t="s">
        <v>135</v>
      </c>
      <c r="B8" s="18"/>
      <c r="C8" s="19"/>
      <c r="D8" s="18"/>
      <c r="F8" s="28" t="s">
        <v>197</v>
      </c>
    </row>
    <row r="9" spans="1:6" x14ac:dyDescent="0.25">
      <c r="A9" s="23" t="s">
        <v>114</v>
      </c>
      <c r="B9" s="18">
        <v>1</v>
      </c>
      <c r="C9" s="19">
        <v>4</v>
      </c>
      <c r="D9" s="18"/>
      <c r="F9" s="28" t="s">
        <v>198</v>
      </c>
    </row>
    <row r="10" spans="1:6" x14ac:dyDescent="0.25">
      <c r="A10" s="22" t="s">
        <v>125</v>
      </c>
      <c r="B10" s="18">
        <v>1</v>
      </c>
      <c r="C10" s="19"/>
      <c r="D10" s="18"/>
    </row>
    <row r="11" spans="1:6" x14ac:dyDescent="0.25">
      <c r="A11" s="21" t="s">
        <v>137</v>
      </c>
      <c r="B11" s="18"/>
      <c r="C11" s="19"/>
      <c r="D11" s="18"/>
    </row>
    <row r="12" spans="1:6" x14ac:dyDescent="0.25">
      <c r="A12" s="21" t="s">
        <v>141</v>
      </c>
      <c r="B12" s="18"/>
      <c r="C12" s="19"/>
      <c r="D12" s="18"/>
    </row>
    <row r="13" spans="1:6" x14ac:dyDescent="0.25">
      <c r="A13" s="22" t="s">
        <v>116</v>
      </c>
      <c r="B13" s="18"/>
      <c r="C13" s="19">
        <v>6</v>
      </c>
      <c r="D13" s="18"/>
    </row>
    <row r="14" spans="1:6" x14ac:dyDescent="0.25">
      <c r="A14" s="21" t="s">
        <v>140</v>
      </c>
      <c r="B14" s="18"/>
      <c r="C14" s="19"/>
      <c r="D14" s="18"/>
    </row>
    <row r="15" spans="1:6" x14ac:dyDescent="0.25">
      <c r="A15" s="22" t="s">
        <v>126</v>
      </c>
      <c r="B15" s="18"/>
      <c r="C15" s="19">
        <v>2</v>
      </c>
      <c r="D15" s="18"/>
    </row>
    <row r="16" spans="1:6" x14ac:dyDescent="0.25">
      <c r="A16" s="23" t="s">
        <v>119</v>
      </c>
      <c r="B16" s="18">
        <v>4</v>
      </c>
      <c r="C16" s="19">
        <v>34</v>
      </c>
      <c r="D16" s="18"/>
    </row>
    <row r="17" spans="1:4" x14ac:dyDescent="0.25">
      <c r="A17" s="22" t="s">
        <v>129</v>
      </c>
      <c r="B17" s="18"/>
      <c r="C17" s="19"/>
      <c r="D17" s="18">
        <v>1</v>
      </c>
    </row>
    <row r="18" spans="1:4" x14ac:dyDescent="0.25">
      <c r="A18" s="23" t="s">
        <v>127</v>
      </c>
      <c r="B18" s="18">
        <v>2</v>
      </c>
      <c r="C18" s="18"/>
      <c r="D18" s="18">
        <v>1</v>
      </c>
    </row>
    <row r="19" spans="1:4" x14ac:dyDescent="0.25">
      <c r="A19" s="23" t="s">
        <v>112</v>
      </c>
      <c r="B19" s="18">
        <v>2</v>
      </c>
      <c r="C19" s="19"/>
      <c r="D19" s="18">
        <v>1</v>
      </c>
    </row>
    <row r="20" spans="1:4" x14ac:dyDescent="0.25">
      <c r="A20" s="24" t="s">
        <v>122</v>
      </c>
      <c r="B20" s="18">
        <v>1</v>
      </c>
      <c r="C20" s="19">
        <v>566</v>
      </c>
      <c r="D20" s="18">
        <v>1</v>
      </c>
    </row>
    <row r="21" spans="1:4" x14ac:dyDescent="0.25">
      <c r="A21" s="22" t="s">
        <v>144</v>
      </c>
      <c r="B21" s="18">
        <v>3</v>
      </c>
      <c r="C21" s="19"/>
      <c r="D21" s="18"/>
    </row>
    <row r="22" spans="1:4" x14ac:dyDescent="0.25">
      <c r="A22" s="22" t="s">
        <v>115</v>
      </c>
      <c r="B22" s="18">
        <v>1</v>
      </c>
      <c r="C22" s="18"/>
      <c r="D22" s="18"/>
    </row>
    <row r="23" spans="1:4" x14ac:dyDescent="0.25">
      <c r="A23" s="21" t="s">
        <v>132</v>
      </c>
      <c r="B23" s="18"/>
      <c r="C23" s="19"/>
      <c r="D23" s="18"/>
    </row>
    <row r="24" spans="1:4" x14ac:dyDescent="0.25">
      <c r="A24" s="21" t="s">
        <v>142</v>
      </c>
      <c r="B24" s="18"/>
      <c r="C24" s="19"/>
      <c r="D24" s="18"/>
    </row>
    <row r="25" spans="1:4" x14ac:dyDescent="0.25">
      <c r="A25" s="24" t="s">
        <v>113</v>
      </c>
      <c r="B25" s="18">
        <v>1</v>
      </c>
      <c r="C25" s="19">
        <v>47</v>
      </c>
      <c r="D25" s="18">
        <v>1</v>
      </c>
    </row>
    <row r="26" spans="1:4" x14ac:dyDescent="0.25">
      <c r="A26" s="24" t="s">
        <v>117</v>
      </c>
      <c r="B26" s="18">
        <v>3</v>
      </c>
      <c r="C26" s="19">
        <v>114</v>
      </c>
      <c r="D26" s="18">
        <v>1</v>
      </c>
    </row>
    <row r="27" spans="1:4" x14ac:dyDescent="0.25">
      <c r="A27" s="21" t="s">
        <v>143</v>
      </c>
      <c r="B27" s="18"/>
      <c r="C27" s="19"/>
      <c r="D27" s="18"/>
    </row>
    <row r="28" spans="1:4" x14ac:dyDescent="0.25">
      <c r="A28" s="22" t="s">
        <v>121</v>
      </c>
      <c r="B28" s="18">
        <v>1</v>
      </c>
      <c r="C28" s="18"/>
      <c r="D28" s="18"/>
    </row>
    <row r="29" spans="1:4" x14ac:dyDescent="0.25">
      <c r="A29" s="21" t="s">
        <v>134</v>
      </c>
      <c r="B29" s="18"/>
      <c r="C29" s="19"/>
      <c r="D29" s="18"/>
    </row>
    <row r="30" spans="1:4" x14ac:dyDescent="0.25">
      <c r="A30" s="22" t="s">
        <v>120</v>
      </c>
      <c r="B30" s="18"/>
      <c r="C30" s="19">
        <v>2</v>
      </c>
      <c r="D30" s="18"/>
    </row>
    <row r="31" spans="1:4" x14ac:dyDescent="0.25">
      <c r="A31" s="23" t="s">
        <v>186</v>
      </c>
      <c r="B31" s="18">
        <v>1</v>
      </c>
      <c r="C31" s="19">
        <v>6</v>
      </c>
      <c r="D31" s="18"/>
    </row>
    <row r="32" spans="1:4" x14ac:dyDescent="0.25">
      <c r="A32" s="21" t="s">
        <v>145</v>
      </c>
      <c r="B32" s="18"/>
      <c r="C32" s="19"/>
      <c r="D32" s="18"/>
    </row>
    <row r="33" spans="1:4" x14ac:dyDescent="0.25">
      <c r="A33" s="21" t="s">
        <v>128</v>
      </c>
      <c r="B33" s="18"/>
      <c r="C33" s="19"/>
      <c r="D33" s="18"/>
    </row>
    <row r="34" spans="1:4" x14ac:dyDescent="0.25">
      <c r="A34" s="21" t="s">
        <v>138</v>
      </c>
      <c r="B34" s="18"/>
      <c r="C34" s="19"/>
      <c r="D34" s="18"/>
    </row>
    <row r="35" spans="1:4" x14ac:dyDescent="0.25">
      <c r="A35" s="21" t="s">
        <v>133</v>
      </c>
      <c r="B35" s="18"/>
      <c r="C35" s="19"/>
      <c r="D35" s="18"/>
    </row>
    <row r="36" spans="1:4" x14ac:dyDescent="0.25">
      <c r="A36" s="22" t="s">
        <v>146</v>
      </c>
      <c r="B36" s="18"/>
      <c r="C36" s="19"/>
      <c r="D36" s="18">
        <v>1</v>
      </c>
    </row>
    <row r="37" spans="1:4" x14ac:dyDescent="0.25">
      <c r="A37" s="22" t="s">
        <v>147</v>
      </c>
      <c r="B37" s="18"/>
      <c r="C37" s="19"/>
      <c r="D37" s="18">
        <v>1</v>
      </c>
    </row>
    <row r="38" spans="1:4" x14ac:dyDescent="0.25">
      <c r="A38" s="23" t="s">
        <v>111</v>
      </c>
      <c r="B38" s="18">
        <v>8</v>
      </c>
      <c r="C38" s="19"/>
      <c r="D38" s="18">
        <v>1</v>
      </c>
    </row>
    <row r="39" spans="1:4" x14ac:dyDescent="0.25">
      <c r="A39" s="23" t="s">
        <v>123</v>
      </c>
      <c r="B39" s="18">
        <v>8</v>
      </c>
      <c r="C39" s="19"/>
      <c r="D39" s="18">
        <v>1</v>
      </c>
    </row>
    <row r="40" spans="1:4" x14ac:dyDescent="0.25">
      <c r="A40" s="21" t="s">
        <v>139</v>
      </c>
      <c r="B40" s="18"/>
      <c r="C40" s="19"/>
      <c r="D40" s="18"/>
    </row>
    <row r="41" spans="1:4" x14ac:dyDescent="0.25">
      <c r="A41" s="21" t="s">
        <v>131</v>
      </c>
      <c r="B41" s="18"/>
      <c r="C41" s="19"/>
      <c r="D41" s="18"/>
    </row>
    <row r="42" spans="1:4" x14ac:dyDescent="0.25">
      <c r="A42" s="21" t="s">
        <v>136</v>
      </c>
      <c r="B42" s="18"/>
      <c r="C42" s="19"/>
      <c r="D42" s="18"/>
    </row>
    <row r="43" spans="1:4" x14ac:dyDescent="0.25">
      <c r="A43" s="23" t="s">
        <v>124</v>
      </c>
      <c r="B43" s="18">
        <v>3</v>
      </c>
      <c r="C43" s="19">
        <v>27</v>
      </c>
      <c r="D43" s="18"/>
    </row>
    <row r="44" spans="1:4" x14ac:dyDescent="0.25">
      <c r="A44" s="23" t="s">
        <v>118</v>
      </c>
      <c r="B44" s="18">
        <v>5</v>
      </c>
      <c r="C44" s="19">
        <v>805</v>
      </c>
      <c r="D44" s="18"/>
    </row>
    <row r="45" spans="1:4" x14ac:dyDescent="0.25">
      <c r="B45" s="15"/>
      <c r="C45" s="15"/>
      <c r="D45" s="15"/>
    </row>
    <row r="46" spans="1:4" x14ac:dyDescent="0.25">
      <c r="C46" s="15"/>
      <c r="D46" s="15"/>
    </row>
    <row r="47" spans="1:4" x14ac:dyDescent="0.25">
      <c r="C47" s="15"/>
      <c r="D47" s="15"/>
    </row>
    <row r="48" spans="1:4" x14ac:dyDescent="0.25">
      <c r="C48" s="15"/>
      <c r="D48" s="15"/>
    </row>
  </sheetData>
  <sortState ref="A4:D41">
    <sortCondition ref="A4:A41"/>
  </sortState>
  <conditionalFormatting sqref="B7:D44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2" ma:contentTypeDescription="Create a new document." ma:contentTypeScope="" ma:versionID="12c1e991c6c66deaaefb798763b64733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0083bbd51d97259a185a21d67e459eda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23D4DA8-26F5-4747-BA6C-E1B778D453DC}"/>
</file>

<file path=customXml/itemProps2.xml><?xml version="1.0" encoding="utf-8"?>
<ds:datastoreItem xmlns:ds="http://schemas.openxmlformats.org/officeDocument/2006/customXml" ds:itemID="{27C8A681-07FB-4745-9BC4-44A5474540A7}"/>
</file>

<file path=customXml/itemProps3.xml><?xml version="1.0" encoding="utf-8"?>
<ds:datastoreItem xmlns:ds="http://schemas.openxmlformats.org/officeDocument/2006/customXml" ds:itemID="{6FEBA4FB-C6B1-4A1A-8FE1-84C2500003E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uman-SGB-search</vt:lpstr>
      <vt:lpstr>3-D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User</cp:lastModifiedBy>
  <dcterms:created xsi:type="dcterms:W3CDTF">2019-11-09T15:55:24Z</dcterms:created>
  <dcterms:modified xsi:type="dcterms:W3CDTF">2020-06-24T15:3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